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1 vs in vitro Inpu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8" uniqueCount="1215">
  <si>
    <t xml:space="preserve">Gene Name</t>
  </si>
  <si>
    <t xml:space="preserve">Product Annotation</t>
  </si>
  <si>
    <t xml:space="preserve">BaseMean</t>
  </si>
  <si>
    <t xml:space="preserve">BaseMeanA</t>
  </si>
  <si>
    <t xml:space="preserve">BaseMeanB</t>
  </si>
  <si>
    <t xml:space="preserve">Fold Change</t>
  </si>
  <si>
    <t xml:space="preserve">log2 Fold-Change</t>
  </si>
  <si>
    <t xml:space="preserve">P-value</t>
  </si>
  <si>
    <t xml:space="preserve">False Discovery Rate (FDR)</t>
  </si>
  <si>
    <t xml:space="preserve">Effect</t>
  </si>
  <si>
    <t xml:space="preserve">aat</t>
  </si>
  <si>
    <t xml:space="preserve">leucyl/phenylalanyl-tRNA-protein transferase</t>
  </si>
  <si>
    <t xml:space="preserve">Upregulated</t>
  </si>
  <si>
    <t xml:space="preserve">aceA</t>
  </si>
  <si>
    <t xml:space="preserve">isocitrate lyase</t>
  </si>
  <si>
    <t xml:space="preserve">ackA</t>
  </si>
  <si>
    <t xml:space="preserve">acetate kinase</t>
  </si>
  <si>
    <t xml:space="preserve">Downregulated</t>
  </si>
  <si>
    <t xml:space="preserve">acrR</t>
  </si>
  <si>
    <t xml:space="preserve">potential acrAB operon repressor</t>
  </si>
  <si>
    <t xml:space="preserve">ada</t>
  </si>
  <si>
    <t xml:space="preserve">ADA regulatory protein</t>
  </si>
  <si>
    <t xml:space="preserve">adh</t>
  </si>
  <si>
    <t xml:space="preserve">alcohol dehydrogenase</t>
  </si>
  <si>
    <t xml:space="preserve">adiY</t>
  </si>
  <si>
    <t xml:space="preserve">putative AraC family regulatory protein</t>
  </si>
  <si>
    <t xml:space="preserve">araD</t>
  </si>
  <si>
    <t xml:space="preserve">L-ribulose-5-phosphate 4-epimerase</t>
  </si>
  <si>
    <t xml:space="preserve">arcA</t>
  </si>
  <si>
    <t xml:space="preserve">global response regulator</t>
  </si>
  <si>
    <t xml:space="preserve">argR</t>
  </si>
  <si>
    <t xml:space="preserve">arginine repressor</t>
  </si>
  <si>
    <t xml:space="preserve">artI</t>
  </si>
  <si>
    <t xml:space="preserve">arginine-binding periplasmic protein 1 precursor</t>
  </si>
  <si>
    <t xml:space="preserve">artJ</t>
  </si>
  <si>
    <t xml:space="preserve">arginine-binding periplasmic protein 2 precursor</t>
  </si>
  <si>
    <t xml:space="preserve">artP</t>
  </si>
  <si>
    <t xml:space="preserve">arginine transport ATP-binding protein ArtP</t>
  </si>
  <si>
    <t xml:space="preserve">asnS</t>
  </si>
  <si>
    <t xml:space="preserve">asparaginyl-tRNA synthetase</t>
  </si>
  <si>
    <t xml:space="preserve">aspA</t>
  </si>
  <si>
    <t xml:space="preserve">aspartate ammonia-lyase</t>
  </si>
  <si>
    <t xml:space="preserve">astD</t>
  </si>
  <si>
    <t xml:space="preserve">succinylglutamic semialdehyde dehydrogenase</t>
  </si>
  <si>
    <t xml:space="preserve">astE</t>
  </si>
  <si>
    <t xml:space="preserve">Succinylglutamate desuccinylase</t>
  </si>
  <si>
    <t xml:space="preserve">atpI</t>
  </si>
  <si>
    <t xml:space="preserve">ATP synthase protein I.</t>
  </si>
  <si>
    <t xml:space="preserve">bcfG</t>
  </si>
  <si>
    <t xml:space="preserve">fimbrial chaperone</t>
  </si>
  <si>
    <t xml:space="preserve">blc</t>
  </si>
  <si>
    <t xml:space="preserve">putative lipoprotein</t>
  </si>
  <si>
    <t xml:space="preserve">caiA</t>
  </si>
  <si>
    <t xml:space="preserve">probable carnitine operon oxidoreductase CaiA</t>
  </si>
  <si>
    <t xml:space="preserve">cbiC</t>
  </si>
  <si>
    <t xml:space="preserve">precorrin-8X methylmutase</t>
  </si>
  <si>
    <t xml:space="preserve">cbiK</t>
  </si>
  <si>
    <t xml:space="preserve">sirohydrochlorin cobaltochelatase (ec 4.99.1.3)</t>
  </si>
  <si>
    <t xml:space="preserve">cbiQ</t>
  </si>
  <si>
    <t xml:space="preserve">putative cobalt transport protein</t>
  </si>
  <si>
    <t xml:space="preserve">cbpA</t>
  </si>
  <si>
    <t xml:space="preserve">curved DNA-binding protein</t>
  </si>
  <si>
    <t xml:space="preserve">ccmE2</t>
  </si>
  <si>
    <t xml:space="preserve">protoheme transport protein</t>
  </si>
  <si>
    <t xml:space="preserve">ccmF2</t>
  </si>
  <si>
    <t xml:space="preserve">cytochrome C-type biogenesis protein</t>
  </si>
  <si>
    <t xml:space="preserve">ccmH1</t>
  </si>
  <si>
    <t xml:space="preserve">cytochrome c-type biogenesis protein H1</t>
  </si>
  <si>
    <t xml:space="preserve">cII</t>
  </si>
  <si>
    <t xml:space="preserve">bacteriophage regulatory protein</t>
  </si>
  <si>
    <t xml:space="preserve">citD</t>
  </si>
  <si>
    <t xml:space="preserve">citrate lyase acyl carrier protein</t>
  </si>
  <si>
    <t xml:space="preserve">citE</t>
  </si>
  <si>
    <t xml:space="preserve">citrate lyase beta chain</t>
  </si>
  <si>
    <t xml:space="preserve">citX</t>
  </si>
  <si>
    <t xml:space="preserve">apo-citrate lyase phosphoribosyl-dephospho-coa transferase (ec 2.7.7.61) (holo-acp synthase) (holo-citrate lyase synthase) (apo- acp nucleodityltransferase)</t>
  </si>
  <si>
    <t xml:space="preserve">citX2</t>
  </si>
  <si>
    <t xml:space="preserve">apo-citrate lyase phosphoribosyl-dephospho-CoA transferase</t>
  </si>
  <si>
    <t xml:space="preserve">cobU</t>
  </si>
  <si>
    <t xml:space="preserve">cobinamide kinase and guanylyltransferase</t>
  </si>
  <si>
    <t xml:space="preserve">creB</t>
  </si>
  <si>
    <t xml:space="preserve">putative two-component response regulator</t>
  </si>
  <si>
    <t xml:space="preserve">creC</t>
  </si>
  <si>
    <t xml:space="preserve">two-component sensor kinase</t>
  </si>
  <si>
    <t xml:space="preserve">crl</t>
  </si>
  <si>
    <t xml:space="preserve">curlin genes transcriptional activator</t>
  </si>
  <si>
    <t xml:space="preserve">crr</t>
  </si>
  <si>
    <t xml:space="preserve">pts system, glucose-specific IIA component</t>
  </si>
  <si>
    <t xml:space="preserve">csiD</t>
  </si>
  <si>
    <t xml:space="preserve">Protein csiD.</t>
  </si>
  <si>
    <t xml:space="preserve">cspC</t>
  </si>
  <si>
    <t xml:space="preserve">cold shock-like protein CspC</t>
  </si>
  <si>
    <t xml:space="preserve">cybC</t>
  </si>
  <si>
    <t xml:space="preserve">soluble cytochrome b562</t>
  </si>
  <si>
    <t xml:space="preserve">cysN</t>
  </si>
  <si>
    <t xml:space="preserve">Sulfate adenylyltransferase subunit 1</t>
  </si>
  <si>
    <t xml:space="preserve">dapA</t>
  </si>
  <si>
    <t xml:space="preserve">Dihydrodipicolinate synthase</t>
  </si>
  <si>
    <t xml:space="preserve">dctA</t>
  </si>
  <si>
    <t xml:space="preserve">C4-dicarboxylate transport protein</t>
  </si>
  <si>
    <t xml:space="preserve">dcuA</t>
  </si>
  <si>
    <t xml:space="preserve">anaerobic C4-dicarboxylate transporter</t>
  </si>
  <si>
    <t xml:space="preserve">ddl</t>
  </si>
  <si>
    <t xml:space="preserve">D-alanine--D-alanine ligase</t>
  </si>
  <si>
    <t xml:space="preserve">def</t>
  </si>
  <si>
    <t xml:space="preserve">polypeptide deformylase</t>
  </si>
  <si>
    <t xml:space="preserve">dhaF</t>
  </si>
  <si>
    <t xml:space="preserve">glycerol dehydratase reactivation factor large subunit (pseudogene)</t>
  </si>
  <si>
    <t xml:space="preserve">dmsA</t>
  </si>
  <si>
    <t xml:space="preserve">anaerobic dimethyl sulfoxide reductase chain A precursor</t>
  </si>
  <si>
    <t xml:space="preserve">dnaT</t>
  </si>
  <si>
    <t xml:space="preserve">primosomal protein I</t>
  </si>
  <si>
    <t xml:space="preserve">dppA</t>
  </si>
  <si>
    <t xml:space="preserve">periplasmic dipeptide transport protein precursor</t>
  </si>
  <si>
    <t xml:space="preserve">dppC</t>
  </si>
  <si>
    <t xml:space="preserve">dipeptide transport system permease protein DppC</t>
  </si>
  <si>
    <t xml:space="preserve">dppF</t>
  </si>
  <si>
    <t xml:space="preserve">dipeptide transport ATP-binding protein DppF</t>
  </si>
  <si>
    <t xml:space="preserve">dps</t>
  </si>
  <si>
    <t xml:space="preserve">DNA protection during starvation protein</t>
  </si>
  <si>
    <t xml:space="preserve">dsbA</t>
  </si>
  <si>
    <t xml:space="preserve">thiol:disulfide interchange protein</t>
  </si>
  <si>
    <t xml:space="preserve">dsdA</t>
  </si>
  <si>
    <t xml:space="preserve">D-serine dehydratase</t>
  </si>
  <si>
    <t xml:space="preserve">dut</t>
  </si>
  <si>
    <t xml:space="preserve">deoxyuridine 5'-triphosphate nucleotidohydrolase</t>
  </si>
  <si>
    <t xml:space="preserve">eco</t>
  </si>
  <si>
    <t xml:space="preserve">Ecotin precursor.</t>
  </si>
  <si>
    <t xml:space="preserve">emrR</t>
  </si>
  <si>
    <t xml:space="preserve">putative transcriptional regulator</t>
  </si>
  <si>
    <t xml:space="preserve">entD</t>
  </si>
  <si>
    <t xml:space="preserve">enterobactin synthetase component D</t>
  </si>
  <si>
    <t xml:space="preserve">eutD</t>
  </si>
  <si>
    <t xml:space="preserve">putative phosphate acyltransferase</t>
  </si>
  <si>
    <t xml:space="preserve">eutE</t>
  </si>
  <si>
    <t xml:space="preserve">putative aldehyde dehydrogenase</t>
  </si>
  <si>
    <t xml:space="preserve">eutG</t>
  </si>
  <si>
    <t xml:space="preserve">putative alchohol dehydrogenase</t>
  </si>
  <si>
    <t xml:space="preserve">eutH</t>
  </si>
  <si>
    <t xml:space="preserve">putative membrane protein</t>
  </si>
  <si>
    <t xml:space="preserve">eutJ</t>
  </si>
  <si>
    <t xml:space="preserve">putative ethanolamine utilization protein EutJ</t>
  </si>
  <si>
    <t xml:space="preserve">eutK</t>
  </si>
  <si>
    <t xml:space="preserve">ethanolamine utilization protein EutK</t>
  </si>
  <si>
    <t xml:space="preserve">eutN</t>
  </si>
  <si>
    <t xml:space="preserve">ethanolamine utilization protein</t>
  </si>
  <si>
    <t xml:space="preserve">eutR</t>
  </si>
  <si>
    <t xml:space="preserve">ethanolamine operon transcriptional regulator</t>
  </si>
  <si>
    <t xml:space="preserve">exc</t>
  </si>
  <si>
    <t xml:space="preserve">surface exclusion protein</t>
  </si>
  <si>
    <t xml:space="preserve">exoX</t>
  </si>
  <si>
    <t xml:space="preserve">exodeoxyribonuclease X</t>
  </si>
  <si>
    <t xml:space="preserve">fimA</t>
  </si>
  <si>
    <t xml:space="preserve">type-1 fimbrial protein, a chain precursor</t>
  </si>
  <si>
    <t xml:space="preserve">fimB</t>
  </si>
  <si>
    <t xml:space="preserve">putative type 1 fimbriae regulatory protein</t>
  </si>
  <si>
    <t xml:space="preserve">fimF</t>
  </si>
  <si>
    <t xml:space="preserve">putative fimbrial protein in fimZ 5' region</t>
  </si>
  <si>
    <t xml:space="preserve">fimZ</t>
  </si>
  <si>
    <t xml:space="preserve">probable transcriptional regulator (FimXZ protein)</t>
  </si>
  <si>
    <t xml:space="preserve">fixA</t>
  </si>
  <si>
    <t xml:space="preserve">probable flavoprotein subunit</t>
  </si>
  <si>
    <t xml:space="preserve">fixB</t>
  </si>
  <si>
    <t xml:space="preserve">flaG</t>
  </si>
  <si>
    <t xml:space="preserve">flagellin</t>
  </si>
  <si>
    <t xml:space="preserve">fldA</t>
  </si>
  <si>
    <t xml:space="preserve">flavodoxin 1</t>
  </si>
  <si>
    <t xml:space="preserve">fldB</t>
  </si>
  <si>
    <t xml:space="preserve">flavodoxin II</t>
  </si>
  <si>
    <t xml:space="preserve">flgM</t>
  </si>
  <si>
    <t xml:space="preserve">negative regulator of flagellin synthesis (anti-sigma factor)</t>
  </si>
  <si>
    <t xml:space="preserve">flhC</t>
  </si>
  <si>
    <t xml:space="preserve">flagellar transcriptional activator</t>
  </si>
  <si>
    <t xml:space="preserve">fliB</t>
  </si>
  <si>
    <t xml:space="preserve">lysine-N-methylase (ec 2.1.1.-) (lysine N-methyltransferase)</t>
  </si>
  <si>
    <t xml:space="preserve">fliC</t>
  </si>
  <si>
    <t xml:space="preserve">fliD</t>
  </si>
  <si>
    <t xml:space="preserve">flagellar hook associated protein (FliD)</t>
  </si>
  <si>
    <t xml:space="preserve">fliZ</t>
  </si>
  <si>
    <t xml:space="preserve">FliZ protein</t>
  </si>
  <si>
    <t xml:space="preserve">fnr</t>
  </si>
  <si>
    <t xml:space="preserve">fumarate and nitrate reduction regulatory protein</t>
  </si>
  <si>
    <t xml:space="preserve">focA</t>
  </si>
  <si>
    <t xml:space="preserve">probable formate transporter (formate channel)</t>
  </si>
  <si>
    <t xml:space="preserve">FQ312003.3325</t>
  </si>
  <si>
    <t xml:space="preserve">FQ312003.3689</t>
  </si>
  <si>
    <t xml:space="preserve">FQ312003.4083</t>
  </si>
  <si>
    <t xml:space="preserve">FQ312003_intergenic_1000151_1000308</t>
  </si>
  <si>
    <t xml:space="preserve">FQ312003_intergenic_100694_100791</t>
  </si>
  <si>
    <t xml:space="preserve">FQ312003_intergenic_1047490_1047995</t>
  </si>
  <si>
    <t xml:space="preserve">FQ312003_intergenic_1051690_1051833</t>
  </si>
  <si>
    <t xml:space="preserve">FQ312003_intergenic_1072777_1072883</t>
  </si>
  <si>
    <t xml:space="preserve">FQ312003_intergenic_1118390_1118645</t>
  </si>
  <si>
    <t xml:space="preserve">FQ312003_intergenic_11296_11542</t>
  </si>
  <si>
    <t xml:space="preserve">FQ312003_intergenic_1169862_1170587</t>
  </si>
  <si>
    <t xml:space="preserve">FQ312003_intergenic_1224290_1224445</t>
  </si>
  <si>
    <t xml:space="preserve">FQ312003_intergenic_1246254_1246494</t>
  </si>
  <si>
    <t xml:space="preserve">FQ312003_intergenic_1291293_1291894</t>
  </si>
  <si>
    <t xml:space="preserve">FQ312003_intergenic_1295345_1295925</t>
  </si>
  <si>
    <t xml:space="preserve">FQ312003_intergenic_1307302_1307397</t>
  </si>
  <si>
    <t xml:space="preserve">FQ312003_intergenic_1326592_1326802</t>
  </si>
  <si>
    <t xml:space="preserve">FQ312003_intergenic_1368214_1369004</t>
  </si>
  <si>
    <t xml:space="preserve">FQ312003_intergenic_1407157_1407343</t>
  </si>
  <si>
    <t xml:space="preserve">FQ312003_intergenic_1462286_1462474</t>
  </si>
  <si>
    <t xml:space="preserve">FQ312003_intergenic_1495400_1496002</t>
  </si>
  <si>
    <t xml:space="preserve">FQ312003_intergenic_1576510_1576585</t>
  </si>
  <si>
    <t xml:space="preserve">FQ312003_intergenic_1677771_1678095</t>
  </si>
  <si>
    <t xml:space="preserve">FQ312003_intergenic_1706565_1706950</t>
  </si>
  <si>
    <t xml:space="preserve">FQ312003_intergenic_1855531_1855600</t>
  </si>
  <si>
    <t xml:space="preserve">FQ312003_intergenic_1925541_1925813</t>
  </si>
  <si>
    <t xml:space="preserve">FQ312003_intergenic_1969052_1969144</t>
  </si>
  <si>
    <t xml:space="preserve">FQ312003_intergenic_1979685_1980370</t>
  </si>
  <si>
    <t xml:space="preserve">FQ312003_intergenic_2003085_2003252</t>
  </si>
  <si>
    <t xml:space="preserve">FQ312003_intergenic_2039709_2040021</t>
  </si>
  <si>
    <t xml:space="preserve">FQ312003_intergenic_2058461_2058553</t>
  </si>
  <si>
    <t xml:space="preserve">FQ312003_intergenic_2060888_2060903</t>
  </si>
  <si>
    <t xml:space="preserve">FQ312003_intergenic_2067465_2067721</t>
  </si>
  <si>
    <t xml:space="preserve">FQ312003_intergenic_2079825_2080015</t>
  </si>
  <si>
    <t xml:space="preserve">FQ312003_intergenic_2093600_2093960</t>
  </si>
  <si>
    <t xml:space="preserve">FQ312003_intergenic_2131749_2131892</t>
  </si>
  <si>
    <t xml:space="preserve">FQ312003_intergenic_2274523_2274547</t>
  </si>
  <si>
    <t xml:space="preserve">FQ312003_intergenic_2277817_2277892</t>
  </si>
  <si>
    <t xml:space="preserve">FQ312003_intergenic_2291816_2291931</t>
  </si>
  <si>
    <t xml:space="preserve">FQ312003_intergenic_2305121_2305388</t>
  </si>
  <si>
    <t xml:space="preserve">FQ312003_intergenic_2307525_2307811</t>
  </si>
  <si>
    <t xml:space="preserve">FQ312003_intergenic_2319859_2320148</t>
  </si>
  <si>
    <t xml:space="preserve">FQ312003_intergenic_2437265_2437558</t>
  </si>
  <si>
    <t xml:space="preserve">FQ312003_intergenic_253893_254242</t>
  </si>
  <si>
    <t xml:space="preserve">FQ312003_intergenic_2541969_2542251</t>
  </si>
  <si>
    <t xml:space="preserve">FQ312003_intergenic_2594527_2594999</t>
  </si>
  <si>
    <t xml:space="preserve">FQ312003_intergenic_2681193_2681251</t>
  </si>
  <si>
    <t xml:space="preserve">FQ312003_intergenic_274049_274127</t>
  </si>
  <si>
    <t xml:space="preserve">FQ312003_intergenic_2755773_2755958</t>
  </si>
  <si>
    <t xml:space="preserve">FQ312003_intergenic_2768884_2768934</t>
  </si>
  <si>
    <t xml:space="preserve">FQ312003_intergenic_2770435_2770585</t>
  </si>
  <si>
    <t xml:space="preserve">FQ312003_intergenic_2833416_2833437</t>
  </si>
  <si>
    <t xml:space="preserve">FQ312003_intergenic_2862841_2862953</t>
  </si>
  <si>
    <t xml:space="preserve">FQ312003_intergenic_2863777_2863872</t>
  </si>
  <si>
    <t xml:space="preserve">FQ312003_intergenic_2920037_2920158</t>
  </si>
  <si>
    <t xml:space="preserve">FQ312003_intergenic_2921939_2922954</t>
  </si>
  <si>
    <t xml:space="preserve">FQ312003_intergenic_2965507_2965535</t>
  </si>
  <si>
    <t xml:space="preserve">FQ312003_intergenic_298129_298180</t>
  </si>
  <si>
    <t xml:space="preserve">FQ312003_intergenic_3022215_3022323</t>
  </si>
  <si>
    <t xml:space="preserve">FQ312003_intergenic_3046708_3046937</t>
  </si>
  <si>
    <t xml:space="preserve">FQ312003_intergenic_3066559_3066914</t>
  </si>
  <si>
    <t xml:space="preserve">FQ312003_intergenic_3085623_3085692</t>
  </si>
  <si>
    <t xml:space="preserve">FQ312003_intergenic_3136109_3136488</t>
  </si>
  <si>
    <t xml:space="preserve">FQ312003_intergenic_3138169_3138679</t>
  </si>
  <si>
    <t xml:space="preserve">FQ312003_intergenic_3195470_3195486</t>
  </si>
  <si>
    <t xml:space="preserve">FQ312003_intergenic_3239110_3239134</t>
  </si>
  <si>
    <t xml:space="preserve">FQ312003_intergenic_3242827_3243091</t>
  </si>
  <si>
    <t xml:space="preserve">FQ312003_intergenic_3246207_3246259</t>
  </si>
  <si>
    <t xml:space="preserve">FQ312003_intergenic_3271796_3271989</t>
  </si>
  <si>
    <t xml:space="preserve">FQ312003_intergenic_3295662_3295985</t>
  </si>
  <si>
    <t xml:space="preserve">FQ312003_intergenic_3300322_3300462</t>
  </si>
  <si>
    <t xml:space="preserve">FQ312003_intergenic_3321073_3321271</t>
  </si>
  <si>
    <t xml:space="preserve">FQ312003_intergenic_3369121_3369220</t>
  </si>
  <si>
    <t xml:space="preserve">FQ312003_intergenic_3379260_3379595</t>
  </si>
  <si>
    <t xml:space="preserve">FQ312003_intergenic_3417512_3417760</t>
  </si>
  <si>
    <t xml:space="preserve">FQ312003_intergenic_3422658_3422669</t>
  </si>
  <si>
    <t xml:space="preserve">FQ312003_intergenic_350141_350370</t>
  </si>
  <si>
    <t xml:space="preserve">FQ312003_intergenic_3530480_3530513</t>
  </si>
  <si>
    <t xml:space="preserve">FQ312003_intergenic_3532659_3532820</t>
  </si>
  <si>
    <t xml:space="preserve">FQ312003_intergenic_3534710_3534911</t>
  </si>
  <si>
    <t xml:space="preserve">FQ312003_intergenic_3549085_3549397</t>
  </si>
  <si>
    <t xml:space="preserve">FQ312003_intergenic_3549969_3550232</t>
  </si>
  <si>
    <t xml:space="preserve">FQ312003_intergenic_3561124_3561216</t>
  </si>
  <si>
    <t xml:space="preserve">FQ312003_intergenic_3571173_3571464</t>
  </si>
  <si>
    <t xml:space="preserve">FQ312003_intergenic_3636871_3637077</t>
  </si>
  <si>
    <t xml:space="preserve">FQ312003_intergenic_3735360_3735382</t>
  </si>
  <si>
    <t xml:space="preserve">FQ312003_intergenic_3756978_3757198</t>
  </si>
  <si>
    <t xml:space="preserve">FQ312003_intergenic_3758154_3758298</t>
  </si>
  <si>
    <t xml:space="preserve">FQ312003_intergenic_3781840_3782126</t>
  </si>
  <si>
    <t xml:space="preserve">FQ312003_intergenic_3825795_3825938</t>
  </si>
  <si>
    <t xml:space="preserve">FQ312003_intergenic_3854834_3854951</t>
  </si>
  <si>
    <t xml:space="preserve">FQ312003_intergenic_3873924_3873996</t>
  </si>
  <si>
    <t xml:space="preserve">FQ312003_intergenic_3876775_3876903</t>
  </si>
  <si>
    <t xml:space="preserve">FQ312003_intergenic_3923753_3923937</t>
  </si>
  <si>
    <t xml:space="preserve">FQ312003_intergenic_3964008_3964027</t>
  </si>
  <si>
    <t xml:space="preserve">FQ312003_intergenic_397604_397995</t>
  </si>
  <si>
    <t xml:space="preserve">FQ312003_intergenic_4008934_4008975</t>
  </si>
  <si>
    <t xml:space="preserve">FQ312003_intergenic_4031699_4031898</t>
  </si>
  <si>
    <t xml:space="preserve">FQ312003_intergenic_4033563_4033583</t>
  </si>
  <si>
    <t xml:space="preserve">FQ312003_intergenic_4069436_4069464</t>
  </si>
  <si>
    <t xml:space="preserve">FQ312003_intergenic_4146288_4146330</t>
  </si>
  <si>
    <t xml:space="preserve">FQ312003_intergenic_4167601_4167861</t>
  </si>
  <si>
    <t xml:space="preserve">FQ312003_intergenic_4193622_4193864</t>
  </si>
  <si>
    <t xml:space="preserve">FQ312003_intergenic_4232471_4232558</t>
  </si>
  <si>
    <t xml:space="preserve">FQ312003_intergenic_4318205_4318502</t>
  </si>
  <si>
    <t xml:space="preserve">FQ312003_intergenic_4354637_4354696</t>
  </si>
  <si>
    <t xml:space="preserve">FQ312003_intergenic_436345_436534</t>
  </si>
  <si>
    <t xml:space="preserve">FQ312003_intergenic_4381408_4381883</t>
  </si>
  <si>
    <t xml:space="preserve">FQ312003_intergenic_4398253_4398302</t>
  </si>
  <si>
    <t xml:space="preserve">FQ312003_intergenic_4445622_4445684</t>
  </si>
  <si>
    <t xml:space="preserve">FQ312003_intergenic_4463153_4463495</t>
  </si>
  <si>
    <t xml:space="preserve">FQ312003_intergenic_4474779_4474841</t>
  </si>
  <si>
    <t xml:space="preserve">FQ312003_intergenic_4534811_4534955</t>
  </si>
  <si>
    <t xml:space="preserve">FQ312003_intergenic_4553815_4553880</t>
  </si>
  <si>
    <t xml:space="preserve">FQ312003_intergenic_458212_458320</t>
  </si>
  <si>
    <t xml:space="preserve">FQ312003_intergenic_4593013_4593213</t>
  </si>
  <si>
    <t xml:space="preserve">FQ312003_intergenic_4595130_4595304</t>
  </si>
  <si>
    <t xml:space="preserve">FQ312003_intergenic_4662134_4662300</t>
  </si>
  <si>
    <t xml:space="preserve">FQ312003_intergenic_4745170_4745263</t>
  </si>
  <si>
    <t xml:space="preserve">FQ312003_intergenic_477195_477303</t>
  </si>
  <si>
    <t xml:space="preserve">FQ312003_intergenic_4776468_4776855</t>
  </si>
  <si>
    <t xml:space="preserve">FQ312003_intergenic_4777565_4777973</t>
  </si>
  <si>
    <t xml:space="preserve">FQ312003_intergenic_4801235_4801291</t>
  </si>
  <si>
    <t xml:space="preserve">FQ312003_intergenic_4812377_4812599</t>
  </si>
  <si>
    <t xml:space="preserve">FQ312003_intergenic_4826173_4826649</t>
  </si>
  <si>
    <t xml:space="preserve">FQ312003_intergenic_4836111_4836411</t>
  </si>
  <si>
    <t xml:space="preserve">FQ312003_intergenic_4845562_4845670</t>
  </si>
  <si>
    <t xml:space="preserve">FQ312003_intergenic_4876953_4877251</t>
  </si>
  <si>
    <t xml:space="preserve">FQ312003_intergenic_510076_510124</t>
  </si>
  <si>
    <t xml:space="preserve">FQ312003_intergenic_523885_524014</t>
  </si>
  <si>
    <t xml:space="preserve">FQ312003_intergenic_527491_527568</t>
  </si>
  <si>
    <t xml:space="preserve">FQ312003_intergenic_617261_618027</t>
  </si>
  <si>
    <t xml:space="preserve">FQ312003_intergenic_631598_631624</t>
  </si>
  <si>
    <t xml:space="preserve">FQ312003_intergenic_643352_643439</t>
  </si>
  <si>
    <t xml:space="preserve">FQ312003_intergenic_725955_725970</t>
  </si>
  <si>
    <t xml:space="preserve">FQ312003_intergenic_737334_738299</t>
  </si>
  <si>
    <t xml:space="preserve">FQ312003_intergenic_756308_756488</t>
  </si>
  <si>
    <t xml:space="preserve">FQ312003_intergenic_765039_765699</t>
  </si>
  <si>
    <t xml:space="preserve">FQ312003_intergenic_797045_797352</t>
  </si>
  <si>
    <t xml:space="preserve">FQ312003_intergenic_807408_808889</t>
  </si>
  <si>
    <t xml:space="preserve">FQ312003_intergenic_832525_832542</t>
  </si>
  <si>
    <t xml:space="preserve">FQ312003_intergenic_833342_833620</t>
  </si>
  <si>
    <t xml:space="preserve">FQ312003_intergenic_840902_841023</t>
  </si>
  <si>
    <t xml:space="preserve">FQ312003_intergenic_88257_88636</t>
  </si>
  <si>
    <t xml:space="preserve">FQ312003_intergenic_886256_886461</t>
  </si>
  <si>
    <t xml:space="preserve">FQ312003_intergenic_932915_933160</t>
  </si>
  <si>
    <t xml:space="preserve">FQ312003_intergenic_9993_10041</t>
  </si>
  <si>
    <t xml:space="preserve">frdB</t>
  </si>
  <si>
    <t xml:space="preserve">fumarate reductase, iron-sulfur protein</t>
  </si>
  <si>
    <t xml:space="preserve">fruB</t>
  </si>
  <si>
    <t xml:space="preserve">pts system, fructose-specific IIA/FPR component</t>
  </si>
  <si>
    <t xml:space="preserve">ftsB</t>
  </si>
  <si>
    <t xml:space="preserve">Cell division protein ftsB homolog.</t>
  </si>
  <si>
    <t xml:space="preserve">ftsX</t>
  </si>
  <si>
    <t xml:space="preserve">cell division protein</t>
  </si>
  <si>
    <t xml:space="preserve">fur</t>
  </si>
  <si>
    <t xml:space="preserve">ferric uptake regulation protein</t>
  </si>
  <si>
    <t xml:space="preserve">galF</t>
  </si>
  <si>
    <t xml:space="preserve">UTP-glucose-1-phosphate uridylyltransferase</t>
  </si>
  <si>
    <t xml:space="preserve">gatD</t>
  </si>
  <si>
    <t xml:space="preserve">galactitol-1-phosphate dehydrogenase</t>
  </si>
  <si>
    <t xml:space="preserve">gcl</t>
  </si>
  <si>
    <t xml:space="preserve">glyoxylate carboligase</t>
  </si>
  <si>
    <t xml:space="preserve">gcvT</t>
  </si>
  <si>
    <t xml:space="preserve">Aminomethyltransferase</t>
  </si>
  <si>
    <t xml:space="preserve">glgC</t>
  </si>
  <si>
    <t xml:space="preserve">glucose-1-phosphate adenylyltransferase</t>
  </si>
  <si>
    <t xml:space="preserve">glgS</t>
  </si>
  <si>
    <t xml:space="preserve">glycogen synthesis protein GlgS</t>
  </si>
  <si>
    <t xml:space="preserve">glmU</t>
  </si>
  <si>
    <t xml:space="preserve">UDP-N-acetylglucosamine pyrophosphorylase</t>
  </si>
  <si>
    <t xml:space="preserve">glnK</t>
  </si>
  <si>
    <t xml:space="preserve">nitrogen regulatory protein P-II</t>
  </si>
  <si>
    <t xml:space="preserve">gloA</t>
  </si>
  <si>
    <t xml:space="preserve">lactoylglutathione lyase</t>
  </si>
  <si>
    <t xml:space="preserve">glpA</t>
  </si>
  <si>
    <t xml:space="preserve">anaerobic glycerol-3-phosphate dehydrogenase subunit A</t>
  </si>
  <si>
    <t xml:space="preserve">glpC</t>
  </si>
  <si>
    <t xml:space="preserve">anaerobic glycerol-3-phosphate dehydrogenase subunit C</t>
  </si>
  <si>
    <t xml:space="preserve">glpD</t>
  </si>
  <si>
    <t xml:space="preserve">aerobic glycerol-3-phosphate dehydrogenase</t>
  </si>
  <si>
    <t xml:space="preserve">glpT</t>
  </si>
  <si>
    <t xml:space="preserve">glycerol-3-phosphate transporter</t>
  </si>
  <si>
    <t xml:space="preserve">gltA</t>
  </si>
  <si>
    <t xml:space="preserve">citrate synthase</t>
  </si>
  <si>
    <t xml:space="preserve">glxK</t>
  </si>
  <si>
    <t xml:space="preserve">glycerate kinase</t>
  </si>
  <si>
    <t xml:space="preserve">gmk</t>
  </si>
  <si>
    <t xml:space="preserve">5'guanylate kinase</t>
  </si>
  <si>
    <t xml:space="preserve">gntK</t>
  </si>
  <si>
    <t xml:space="preserve">putative gluconokinase</t>
  </si>
  <si>
    <t xml:space="preserve">gpB</t>
  </si>
  <si>
    <t xml:space="preserve">bacteriophage late control gene</t>
  </si>
  <si>
    <t xml:space="preserve">gpJ</t>
  </si>
  <si>
    <t xml:space="preserve">bacteriophage baseplate assembly protein</t>
  </si>
  <si>
    <t xml:space="preserve">gpP</t>
  </si>
  <si>
    <t xml:space="preserve">replication protein P</t>
  </si>
  <si>
    <t xml:space="preserve">gpW</t>
  </si>
  <si>
    <t xml:space="preserve">greB</t>
  </si>
  <si>
    <t xml:space="preserve">transcription elongation factor GreB</t>
  </si>
  <si>
    <t xml:space="preserve">grpE</t>
  </si>
  <si>
    <t xml:space="preserve">heat shock protein GrpE (heat shock protein b25.3) (hsp24)</t>
  </si>
  <si>
    <t xml:space="preserve">grxC</t>
  </si>
  <si>
    <t xml:space="preserve">glutaredoxin 3</t>
  </si>
  <si>
    <t xml:space="preserve">gst</t>
  </si>
  <si>
    <t xml:space="preserve">glutathione S-transferase</t>
  </si>
  <si>
    <t xml:space="preserve">gtgE</t>
  </si>
  <si>
    <t xml:space="preserve">bacteriophage encoded virulence factor</t>
  </si>
  <si>
    <t xml:space="preserve">hemB</t>
  </si>
  <si>
    <t xml:space="preserve">delta-aminolevulinic acid dehydratase</t>
  </si>
  <si>
    <t xml:space="preserve">hha</t>
  </si>
  <si>
    <t xml:space="preserve">haemolysin expression modulating protein</t>
  </si>
  <si>
    <t xml:space="preserve">hilD</t>
  </si>
  <si>
    <t xml:space="preserve">AraC-family transcriptional regulator</t>
  </si>
  <si>
    <t xml:space="preserve">himD</t>
  </si>
  <si>
    <t xml:space="preserve">integration host factor beta-subunit (IHF-beta)</t>
  </si>
  <si>
    <t xml:space="preserve">hisA</t>
  </si>
  <si>
    <t xml:space="preserve">1-</t>
  </si>
  <si>
    <t xml:space="preserve">hisD</t>
  </si>
  <si>
    <t xml:space="preserve">histidinol dehydrogenase</t>
  </si>
  <si>
    <t xml:space="preserve">hmpA</t>
  </si>
  <si>
    <t xml:space="preserve">flavohemoprotein (haemoglobin-like protein)</t>
  </si>
  <si>
    <t xml:space="preserve">hpaA</t>
  </si>
  <si>
    <t xml:space="preserve">4-hydroxyphenylacetate 3-monooxygenase operon regulatory protein</t>
  </si>
  <si>
    <t xml:space="preserve">hpaC</t>
  </si>
  <si>
    <t xml:space="preserve">4-hydroxyphenylacetate 3-monooxygenase coupling protein</t>
  </si>
  <si>
    <t xml:space="preserve">hpcB</t>
  </si>
  <si>
    <t xml:space="preserve">3,4-dihydroxyphenylacetate 2,3-dioxygenase</t>
  </si>
  <si>
    <t xml:space="preserve">hpcD</t>
  </si>
  <si>
    <t xml:space="preserve">5-carboxymethyl-2-hydroxymuconatedelta-isomerase</t>
  </si>
  <si>
    <t xml:space="preserve">hslS</t>
  </si>
  <si>
    <t xml:space="preserve">heat shock protein B</t>
  </si>
  <si>
    <t xml:space="preserve">hslT</t>
  </si>
  <si>
    <t xml:space="preserve">heat shock protein A</t>
  </si>
  <si>
    <t xml:space="preserve">hslV</t>
  </si>
  <si>
    <t xml:space="preserve">heat shock protein</t>
  </si>
  <si>
    <t xml:space="preserve">htpX</t>
  </si>
  <si>
    <t xml:space="preserve">hupA</t>
  </si>
  <si>
    <t xml:space="preserve">histone like DNA-binding protein HU-alpha (NS2) (HU-2)</t>
  </si>
  <si>
    <t xml:space="preserve">hutG</t>
  </si>
  <si>
    <t xml:space="preserve">formiminoglutamase</t>
  </si>
  <si>
    <t xml:space="preserve">hyaA</t>
  </si>
  <si>
    <t xml:space="preserve">hydrogenase-1 small subunit</t>
  </si>
  <si>
    <t xml:space="preserve">hycA</t>
  </si>
  <si>
    <t xml:space="preserve">formate hydrogenlyase regulatory protein</t>
  </si>
  <si>
    <t xml:space="preserve">imp</t>
  </si>
  <si>
    <t xml:space="preserve">organic solvent tolerance protein precursor</t>
  </si>
  <si>
    <t xml:space="preserve">invF</t>
  </si>
  <si>
    <t xml:space="preserve">AraC-family regulatory protein</t>
  </si>
  <si>
    <t xml:space="preserve">invH</t>
  </si>
  <si>
    <t xml:space="preserve">outer membrane lipoprotein</t>
  </si>
  <si>
    <t xml:space="preserve">iolI1</t>
  </si>
  <si>
    <t xml:space="preserve">myo-inositol catabolism protein</t>
  </si>
  <si>
    <t xml:space="preserve">iolR</t>
  </si>
  <si>
    <t xml:space="preserve">iroB</t>
  </si>
  <si>
    <t xml:space="preserve">putative glycosyltransferase</t>
  </si>
  <si>
    <t xml:space="preserve">ispB</t>
  </si>
  <si>
    <t xml:space="preserve">octaprenyl-diphosphate synthase</t>
  </si>
  <si>
    <t xml:space="preserve">ivbL</t>
  </si>
  <si>
    <t xml:space="preserve">ilvBN operon attenuator peptide</t>
  </si>
  <si>
    <t xml:space="preserve">katE</t>
  </si>
  <si>
    <t xml:space="preserve">catalase HPII</t>
  </si>
  <si>
    <t xml:space="preserve">kdgR</t>
  </si>
  <si>
    <t xml:space="preserve">transcriptional regulator KdgR</t>
  </si>
  <si>
    <t xml:space="preserve">kefB</t>
  </si>
  <si>
    <t xml:space="preserve">glutathione-regulated potassium-efflux system protein (K(+)/H(+)antiporter)</t>
  </si>
  <si>
    <t xml:space="preserve">lysP</t>
  </si>
  <si>
    <t xml:space="preserve">lysine-specific permease</t>
  </si>
  <si>
    <t xml:space="preserve">maa</t>
  </si>
  <si>
    <t xml:space="preserve">maltose O-acetyltransferase</t>
  </si>
  <si>
    <t xml:space="preserve">malE</t>
  </si>
  <si>
    <t xml:space="preserve">periplasmic maltose-binding protein</t>
  </si>
  <si>
    <t xml:space="preserve">manA</t>
  </si>
  <si>
    <t xml:space="preserve">mannose-6-phosphate isomerase</t>
  </si>
  <si>
    <t xml:space="preserve">mdoG</t>
  </si>
  <si>
    <t xml:space="preserve">Glucans biosynthesis protein G precursor.</t>
  </si>
  <si>
    <t xml:space="preserve">melR</t>
  </si>
  <si>
    <t xml:space="preserve">melibiose operon regulatory protein</t>
  </si>
  <si>
    <t xml:space="preserve">mgsA</t>
  </si>
  <si>
    <t xml:space="preserve">methylglyoxal synthase</t>
  </si>
  <si>
    <t xml:space="preserve">miaB</t>
  </si>
  <si>
    <t xml:space="preserve">MiaB protein (putative tRNA-thiotransferase (or tRNA-methylthiotransferase))</t>
  </si>
  <si>
    <t xml:space="preserve">mltD</t>
  </si>
  <si>
    <t xml:space="preserve">membrane-bound lytic murein transglycosylase d precursor</t>
  </si>
  <si>
    <t xml:space="preserve">mraZ</t>
  </si>
  <si>
    <t xml:space="preserve">conserved hypothetical protein.</t>
  </si>
  <si>
    <t xml:space="preserve">mscL</t>
  </si>
  <si>
    <t xml:space="preserve">large-conductance mechanosensitive channel</t>
  </si>
  <si>
    <t xml:space="preserve">msyB</t>
  </si>
  <si>
    <t xml:space="preserve">acidic protein MsyB; multicopy suppressor of SecY</t>
  </si>
  <si>
    <t xml:space="preserve">mtlA</t>
  </si>
  <si>
    <t xml:space="preserve">mannitol-specific enzyme II of phosphotransferase system</t>
  </si>
  <si>
    <t xml:space="preserve">mukB</t>
  </si>
  <si>
    <t xml:space="preserve">murC</t>
  </si>
  <si>
    <t xml:space="preserve">UDP-N-acetylmuramate--L-alanine ligase</t>
  </si>
  <si>
    <t xml:space="preserve">murE</t>
  </si>
  <si>
    <t xml:space="preserve">UDP-N-acetylmuramoylalanyl-D-glutamate--2,6-dia minopimelate ligase</t>
  </si>
  <si>
    <t xml:space="preserve">murG</t>
  </si>
  <si>
    <t xml:space="preserve">UDP-N-acetylglucosamine--N-acetylmuramyl-</t>
  </si>
  <si>
    <t xml:space="preserve">nam</t>
  </si>
  <si>
    <t xml:space="preserve">pyrazinamidase/nicotinamidase</t>
  </si>
  <si>
    <t xml:space="preserve">napH</t>
  </si>
  <si>
    <t xml:space="preserve">ferredoxin-type protein NapH</t>
  </si>
  <si>
    <t xml:space="preserve">narH</t>
  </si>
  <si>
    <t xml:space="preserve">respiratory nitrate reductase 1 beta chain</t>
  </si>
  <si>
    <t xml:space="preserve">narK</t>
  </si>
  <si>
    <t xml:space="preserve">nitrite extrusion protein (nitrite facilitator)</t>
  </si>
  <si>
    <t xml:space="preserve">nfnB</t>
  </si>
  <si>
    <t xml:space="preserve">oxygen-insensitive NAD(P)H nitroreductase</t>
  </si>
  <si>
    <t xml:space="preserve">nifU</t>
  </si>
  <si>
    <t xml:space="preserve">NifU-like protein</t>
  </si>
  <si>
    <t xml:space="preserve">nirB</t>
  </si>
  <si>
    <t xml:space="preserve">nitrite reductase large subunit</t>
  </si>
  <si>
    <t xml:space="preserve">nrdH</t>
  </si>
  <si>
    <t xml:space="preserve">putative glutaredoxin</t>
  </si>
  <si>
    <t xml:space="preserve">nrfB</t>
  </si>
  <si>
    <t xml:space="preserve">penta-heme cytochrome c , subunit of nitrite reductase complex</t>
  </si>
  <si>
    <t xml:space="preserve">ntpA</t>
  </si>
  <si>
    <t xml:space="preserve">DATP pyrophosphohydrolase</t>
  </si>
  <si>
    <t xml:space="preserve">nuoA</t>
  </si>
  <si>
    <t xml:space="preserve">NADH dehydrogenase I chain A</t>
  </si>
  <si>
    <t xml:space="preserve">nuoL</t>
  </si>
  <si>
    <t xml:space="preserve">NADH dehydrogenase I chain L</t>
  </si>
  <si>
    <t xml:space="preserve">oadB2</t>
  </si>
  <si>
    <t xml:space="preserve">oxaloacetate decarboxylase beta chain 2</t>
  </si>
  <si>
    <t xml:space="preserve">oadG2</t>
  </si>
  <si>
    <t xml:space="preserve">oxaloacetate decarboxylase gamma chain (ec 4.1.1.3)</t>
  </si>
  <si>
    <t xml:space="preserve">ompD</t>
  </si>
  <si>
    <t xml:space="preserve">outer membrane protein</t>
  </si>
  <si>
    <t xml:space="preserve">ompF</t>
  </si>
  <si>
    <t xml:space="preserve">outer membrane protein F precursor</t>
  </si>
  <si>
    <t xml:space="preserve">ompR</t>
  </si>
  <si>
    <t xml:space="preserve">two-component response regulator OmpR</t>
  </si>
  <si>
    <t xml:space="preserve">oppA</t>
  </si>
  <si>
    <t xml:space="preserve">periplasmic oligopeptide-binding protein precursor (OppA)</t>
  </si>
  <si>
    <t xml:space="preserve">osmB</t>
  </si>
  <si>
    <t xml:space="preserve">osmotically inducible lipoprotein B precursor</t>
  </si>
  <si>
    <t xml:space="preserve">osmC</t>
  </si>
  <si>
    <t xml:space="preserve">osmotically inducible protein C</t>
  </si>
  <si>
    <t xml:space="preserve">osmY</t>
  </si>
  <si>
    <t xml:space="preserve">Putative periplasmic protein</t>
  </si>
  <si>
    <t xml:space="preserve">parA</t>
  </si>
  <si>
    <t xml:space="preserve">plasmid partition protein</t>
  </si>
  <si>
    <t xml:space="preserve">pckA</t>
  </si>
  <si>
    <t xml:space="preserve">phosphoenolpyruvate carboxykinase</t>
  </si>
  <si>
    <t xml:space="preserve">pduA</t>
  </si>
  <si>
    <t xml:space="preserve">putative propanediol utilization protein</t>
  </si>
  <si>
    <t xml:space="preserve">pduH</t>
  </si>
  <si>
    <t xml:space="preserve">Propanediol utilization protein</t>
  </si>
  <si>
    <t xml:space="preserve">pduU</t>
  </si>
  <si>
    <t xml:space="preserve">putative propanediol utilization protein PduU</t>
  </si>
  <si>
    <t xml:space="preserve">pduV</t>
  </si>
  <si>
    <t xml:space="preserve">putative propanediol utilization protein PduV</t>
  </si>
  <si>
    <t xml:space="preserve">pflA</t>
  </si>
  <si>
    <t xml:space="preserve">pyruvate formate-lyase 1 activating enzyme</t>
  </si>
  <si>
    <t xml:space="preserve">phoH</t>
  </si>
  <si>
    <t xml:space="preserve">PhoH protein (phosphate starvation-inducible protein PsiH)</t>
  </si>
  <si>
    <t xml:space="preserve">phsB</t>
  </si>
  <si>
    <t xml:space="preserve">thiosulfate reductase electron transport protein PhsB</t>
  </si>
  <si>
    <t xml:space="preserve">pilM</t>
  </si>
  <si>
    <t xml:space="preserve">pilus protein</t>
  </si>
  <si>
    <t xml:space="preserve">pipC</t>
  </si>
  <si>
    <t xml:space="preserve">cell invasion protein</t>
  </si>
  <si>
    <t xml:space="preserve">pocR</t>
  </si>
  <si>
    <t xml:space="preserve">pdu/cob regulatory protein PocR</t>
  </si>
  <si>
    <t xml:space="preserve">potH</t>
  </si>
  <si>
    <t xml:space="preserve">putrescine transport system permease protein PotH</t>
  </si>
  <si>
    <t xml:space="preserve">ppdD</t>
  </si>
  <si>
    <t xml:space="preserve">prepilin peptidase dependent protein D precursor</t>
  </si>
  <si>
    <t xml:space="preserve">ppiA</t>
  </si>
  <si>
    <t xml:space="preserve">peptidyl-prolyl cis-trans isomerase</t>
  </si>
  <si>
    <t xml:space="preserve">ppk</t>
  </si>
  <si>
    <t xml:space="preserve">Polyphosphate kinase</t>
  </si>
  <si>
    <t xml:space="preserve">prgH</t>
  </si>
  <si>
    <t xml:space="preserve">type III secretion apparatus component</t>
  </si>
  <si>
    <t xml:space="preserve">priB</t>
  </si>
  <si>
    <t xml:space="preserve">primosomal replication protein N</t>
  </si>
  <si>
    <t xml:space="preserve">proB</t>
  </si>
  <si>
    <t xml:space="preserve">glutamate 5-kinase</t>
  </si>
  <si>
    <t xml:space="preserve">prpE</t>
  </si>
  <si>
    <t xml:space="preserve">PrpE protein</t>
  </si>
  <si>
    <t xml:space="preserve">psiB</t>
  </si>
  <si>
    <t xml:space="preserve">plasmid SOS inhibition protein</t>
  </si>
  <si>
    <t xml:space="preserve">pSLP2_intergenic_65663_65956</t>
  </si>
  <si>
    <t xml:space="preserve">pSLP2_intergenic_84744_84896</t>
  </si>
  <si>
    <t xml:space="preserve">pSLT1344_intergenic_25316_25610</t>
  </si>
  <si>
    <t xml:space="preserve">pSLT1344_intergenic_54221_54378</t>
  </si>
  <si>
    <t xml:space="preserve">pSLT1344_intergenic_80324_80561</t>
  </si>
  <si>
    <t xml:space="preserve">pSLT1344_intergenic_90163_91002</t>
  </si>
  <si>
    <t xml:space="preserve">pssA</t>
  </si>
  <si>
    <t xml:space="preserve">CDP-diacylglycerol-serineO-phosphatidyltransferase</t>
  </si>
  <si>
    <t xml:space="preserve">pstC</t>
  </si>
  <si>
    <t xml:space="preserve">phosphate transport system permease protein</t>
  </si>
  <si>
    <t xml:space="preserve">ptsG</t>
  </si>
  <si>
    <t xml:space="preserve">PTS system, glucose-specific IIbc component</t>
  </si>
  <si>
    <t xml:space="preserve">purU</t>
  </si>
  <si>
    <t xml:space="preserve">formyltetrahydrofolate deformylase</t>
  </si>
  <si>
    <t xml:space="preserve">pyrG</t>
  </si>
  <si>
    <t xml:space="preserve">CTP synthase</t>
  </si>
  <si>
    <t xml:space="preserve">ramA</t>
  </si>
  <si>
    <t xml:space="preserve">transcriptional activator RamA</t>
  </si>
  <si>
    <t xml:space="preserve">rcsF</t>
  </si>
  <si>
    <t xml:space="preserve">RcsF protein</t>
  </si>
  <si>
    <t xml:space="preserve">recG</t>
  </si>
  <si>
    <t xml:space="preserve">ATP-dependent DNA helicase</t>
  </si>
  <si>
    <t xml:space="preserve">recR</t>
  </si>
  <si>
    <t xml:space="preserve">recombination protein RecR</t>
  </si>
  <si>
    <t xml:space="preserve">relB</t>
  </si>
  <si>
    <t xml:space="preserve">antitoxin protein</t>
  </si>
  <si>
    <t xml:space="preserve">repA2</t>
  </si>
  <si>
    <t xml:space="preserve">DNA replication</t>
  </si>
  <si>
    <t xml:space="preserve">rfaH</t>
  </si>
  <si>
    <t xml:space="preserve">transcriptional activator</t>
  </si>
  <si>
    <t xml:space="preserve">rfaQ</t>
  </si>
  <si>
    <t xml:space="preserve">lipopolysaccharide core biosynthesis protein</t>
  </si>
  <si>
    <t xml:space="preserve">rfbB</t>
  </si>
  <si>
    <t xml:space="preserve">dTDP-glucose 4,6-dehydratase</t>
  </si>
  <si>
    <t xml:space="preserve">rfc</t>
  </si>
  <si>
    <t xml:space="preserve">O-antigen polymerase</t>
  </si>
  <si>
    <t xml:space="preserve">rhaT</t>
  </si>
  <si>
    <t xml:space="preserve">L rhamnose-proton symporter</t>
  </si>
  <si>
    <t xml:space="preserve">rho</t>
  </si>
  <si>
    <t xml:space="preserve">transcription termination factor</t>
  </si>
  <si>
    <t xml:space="preserve">ribA</t>
  </si>
  <si>
    <t xml:space="preserve">GTP cyclohydrolase II</t>
  </si>
  <si>
    <t xml:space="preserve">ribB</t>
  </si>
  <si>
    <t xml:space="preserve">3,4-dihydroxy-2-butanone 4-phosphate synthase</t>
  </si>
  <si>
    <t xml:space="preserve">rimJ</t>
  </si>
  <si>
    <t xml:space="preserve">ribosomal-protein-alanine acetyltransferase</t>
  </si>
  <si>
    <t xml:space="preserve">rnpA</t>
  </si>
  <si>
    <t xml:space="preserve">RNase P, protein component</t>
  </si>
  <si>
    <t xml:space="preserve">rpiA</t>
  </si>
  <si>
    <t xml:space="preserve">Ribose-5-phosphate isomerase A</t>
  </si>
  <si>
    <t xml:space="preserve">rpl32</t>
  </si>
  <si>
    <t xml:space="preserve">50S ribosomal protein L32. Chloroplast 50S ribosomal protein L32.</t>
  </si>
  <si>
    <t xml:space="preserve">rplM</t>
  </si>
  <si>
    <t xml:space="preserve">50S ribosomal subunit protein L13</t>
  </si>
  <si>
    <t xml:space="preserve">rplU</t>
  </si>
  <si>
    <t xml:space="preserve">50S ribosomal subunit protein L21</t>
  </si>
  <si>
    <t xml:space="preserve">rplX</t>
  </si>
  <si>
    <t xml:space="preserve">50S ribosomal subunit protein L24</t>
  </si>
  <si>
    <t xml:space="preserve">rpmH</t>
  </si>
  <si>
    <t xml:space="preserve">50s ribosomal protein l34</t>
  </si>
  <si>
    <t xml:space="preserve">rpoE</t>
  </si>
  <si>
    <t xml:space="preserve">RNA polymerase sigma-E factor (sigma-24)</t>
  </si>
  <si>
    <t xml:space="preserve">rpoH</t>
  </si>
  <si>
    <t xml:space="preserve">RNA polymerase sigma-32 factor</t>
  </si>
  <si>
    <t xml:space="preserve">rppH</t>
  </si>
  <si>
    <t xml:space="preserve">RNA pyrophosphohydrolase</t>
  </si>
  <si>
    <t xml:space="preserve">rps16</t>
  </si>
  <si>
    <t xml:space="preserve">30S ribosomal protein S16. Chloroplast 30S ribosomal protein S16.</t>
  </si>
  <si>
    <t xml:space="preserve">rpsG</t>
  </si>
  <si>
    <t xml:space="preserve">30S ribosomal subunit protein S7</t>
  </si>
  <si>
    <t xml:space="preserve">rpsL</t>
  </si>
  <si>
    <t xml:space="preserve">30S ribosomal subunit protein S12</t>
  </si>
  <si>
    <t xml:space="preserve">rpsU</t>
  </si>
  <si>
    <t xml:space="preserve">30S ribosomal subunit protein S21</t>
  </si>
  <si>
    <t xml:space="preserve">rseA</t>
  </si>
  <si>
    <t xml:space="preserve">sigma-E factor negative regulatory protein</t>
  </si>
  <si>
    <t xml:space="preserve">rseB</t>
  </si>
  <si>
    <t xml:space="preserve">sigma-E factor regulatory protein RseB precursor</t>
  </si>
  <si>
    <t xml:space="preserve">rspA</t>
  </si>
  <si>
    <t xml:space="preserve">starvation sensing protein RspA</t>
  </si>
  <si>
    <t xml:space="preserve">ruvC</t>
  </si>
  <si>
    <t xml:space="preserve">Crossover junction endodeoxyribonuclease ruvC</t>
  </si>
  <si>
    <t xml:space="preserve">safC</t>
  </si>
  <si>
    <t xml:space="preserve">salmonella atypical fimbria outer membrane usher</t>
  </si>
  <si>
    <t xml:space="preserve">samB</t>
  </si>
  <si>
    <t xml:space="preserve">putative transposase</t>
  </si>
  <si>
    <t xml:space="preserve">sapF</t>
  </si>
  <si>
    <t xml:space="preserve">peptide transport system ATP-binding protein SapF</t>
  </si>
  <si>
    <t xml:space="preserve">sciI</t>
  </si>
  <si>
    <t xml:space="preserve">conserved hypothetical protein (SPI-6 associated)</t>
  </si>
  <si>
    <t xml:space="preserve">sciK1</t>
  </si>
  <si>
    <t xml:space="preserve">sciX</t>
  </si>
  <si>
    <t xml:space="preserve">sdaA</t>
  </si>
  <si>
    <t xml:space="preserve">L-serine deaminase 1</t>
  </si>
  <si>
    <t xml:space="preserve">sdaC</t>
  </si>
  <si>
    <t xml:space="preserve">putative serine transporter</t>
  </si>
  <si>
    <t xml:space="preserve">sdhB</t>
  </si>
  <si>
    <t xml:space="preserve">succinate dehydrogenase iron-sulfur protein</t>
  </si>
  <si>
    <t xml:space="preserve">sdhC</t>
  </si>
  <si>
    <t xml:space="preserve">succinate dehydrogenase cytochrome b-556 subunit</t>
  </si>
  <si>
    <t xml:space="preserve">sdiA</t>
  </si>
  <si>
    <t xml:space="preserve">cell-division regulatory protein</t>
  </si>
  <si>
    <t xml:space="preserve">secE</t>
  </si>
  <si>
    <t xml:space="preserve">preprotein translocase SecE subunit</t>
  </si>
  <si>
    <t xml:space="preserve">sfsA</t>
  </si>
  <si>
    <t xml:space="preserve">Sugar fermentation stimulation protein homolog.</t>
  </si>
  <si>
    <t xml:space="preserve">sgaA</t>
  </si>
  <si>
    <t xml:space="preserve">probable sugar phosphotransferase</t>
  </si>
  <si>
    <t xml:space="preserve">sicP</t>
  </si>
  <si>
    <t xml:space="preserve">chaperone (associated with virulence)</t>
  </si>
  <si>
    <t xml:space="preserve">sigD</t>
  </si>
  <si>
    <t xml:space="preserve">sinR</t>
  </si>
  <si>
    <t xml:space="preserve">LysR-family transcriptional regulator (SPI-6 associated)</t>
  </si>
  <si>
    <t xml:space="preserve">sipA</t>
  </si>
  <si>
    <t xml:space="preserve">pathogenicity island 1 effector protein</t>
  </si>
  <si>
    <t xml:space="preserve">sipB</t>
  </si>
  <si>
    <t xml:space="preserve">sipC</t>
  </si>
  <si>
    <t xml:space="preserve">sirA</t>
  </si>
  <si>
    <t xml:space="preserve">invasion response-regulator</t>
  </si>
  <si>
    <t xml:space="preserve">SL0155</t>
  </si>
  <si>
    <t xml:space="preserve">probable secreted protein</t>
  </si>
  <si>
    <t xml:space="preserve">SL0160</t>
  </si>
  <si>
    <t xml:space="preserve">HNH endonuclease</t>
  </si>
  <si>
    <t xml:space="preserve">SL0161</t>
  </si>
  <si>
    <t xml:space="preserve">conserved hypothetical protein</t>
  </si>
  <si>
    <t xml:space="preserve">SL0234</t>
  </si>
  <si>
    <t xml:space="preserve">putative secreted chitinase</t>
  </si>
  <si>
    <t xml:space="preserve">SL0286A</t>
  </si>
  <si>
    <t xml:space="preserve">SL0294</t>
  </si>
  <si>
    <t xml:space="preserve">transposase (pseudogene)</t>
  </si>
  <si>
    <t xml:space="preserve">SL0326</t>
  </si>
  <si>
    <t xml:space="preserve">putative fumarylacetoacetate (faa) hydrolase</t>
  </si>
  <si>
    <t xml:space="preserve">SL0339</t>
  </si>
  <si>
    <t xml:space="preserve">possible transmembrane regulator</t>
  </si>
  <si>
    <t xml:space="preserve">SL0361</t>
  </si>
  <si>
    <t xml:space="preserve">SL0397</t>
  </si>
  <si>
    <t xml:space="preserve">probable peroxidase</t>
  </si>
  <si>
    <t xml:space="preserve">SL0448</t>
  </si>
  <si>
    <t xml:space="preserve">SL0464</t>
  </si>
  <si>
    <t xml:space="preserve">SL0555</t>
  </si>
  <si>
    <t xml:space="preserve">SL0565</t>
  </si>
  <si>
    <t xml:space="preserve">putative protein</t>
  </si>
  <si>
    <t xml:space="preserve">SL0600</t>
  </si>
  <si>
    <t xml:space="preserve">molybdopterin-containing oxidoreductase iron-sulfur subunit</t>
  </si>
  <si>
    <t xml:space="preserve">SL0656</t>
  </si>
  <si>
    <t xml:space="preserve">haemolysin-related protein</t>
  </si>
  <si>
    <t xml:space="preserve">SL0736</t>
  </si>
  <si>
    <t xml:space="preserve">putative exported protein</t>
  </si>
  <si>
    <t xml:space="preserve">SL0747</t>
  </si>
  <si>
    <t xml:space="preserve">ABC transporter permease (FecCD_family)</t>
  </si>
  <si>
    <t xml:space="preserve">SL0792</t>
  </si>
  <si>
    <t xml:space="preserve">putative inner membrane protein</t>
  </si>
  <si>
    <t xml:space="preserve">SL0818</t>
  </si>
  <si>
    <t xml:space="preserve">SL0829</t>
  </si>
  <si>
    <t xml:space="preserve">SL0836</t>
  </si>
  <si>
    <t xml:space="preserve">SL0868</t>
  </si>
  <si>
    <t xml:space="preserve">probable lipoprotein</t>
  </si>
  <si>
    <t xml:space="preserve">SL0876</t>
  </si>
  <si>
    <t xml:space="preserve">prismane protein homolog (hybrid-cluster protein)</t>
  </si>
  <si>
    <t xml:space="preserve">SL0892</t>
  </si>
  <si>
    <t xml:space="preserve">inner membrane protein</t>
  </si>
  <si>
    <t xml:space="preserve">SL0924</t>
  </si>
  <si>
    <t xml:space="preserve">SL0933</t>
  </si>
  <si>
    <t xml:space="preserve">SL0944</t>
  </si>
  <si>
    <t xml:space="preserve">predicted bacteriophage protein</t>
  </si>
  <si>
    <t xml:space="preserve">SL0945</t>
  </si>
  <si>
    <t xml:space="preserve">SL0949</t>
  </si>
  <si>
    <t xml:space="preserve">SL0976</t>
  </si>
  <si>
    <t xml:space="preserve">SL0979</t>
  </si>
  <si>
    <t xml:space="preserve">SL0989</t>
  </si>
  <si>
    <t xml:space="preserve">bacteriophage tail fibre assembly protein</t>
  </si>
  <si>
    <t xml:space="preserve">SL1019</t>
  </si>
  <si>
    <t xml:space="preserve">SL1031</t>
  </si>
  <si>
    <t xml:space="preserve">SL1032</t>
  </si>
  <si>
    <t xml:space="preserve">hypothetical protein</t>
  </si>
  <si>
    <t xml:space="preserve">SL1048</t>
  </si>
  <si>
    <t xml:space="preserve">SL1059</t>
  </si>
  <si>
    <t xml:space="preserve">SL1065</t>
  </si>
  <si>
    <t xml:space="preserve">SL1067</t>
  </si>
  <si>
    <t xml:space="preserve">SL1094</t>
  </si>
  <si>
    <t xml:space="preserve">Hypothetical UPF0312 protein &lt;ORFName&gt; precursor.</t>
  </si>
  <si>
    <t xml:space="preserve">SL1098</t>
  </si>
  <si>
    <t xml:space="preserve">SL1127</t>
  </si>
  <si>
    <t xml:space="preserve">SL1147</t>
  </si>
  <si>
    <t xml:space="preserve">SL1149</t>
  </si>
  <si>
    <t xml:space="preserve">putative secreted protein</t>
  </si>
  <si>
    <t xml:space="preserve">SL1150</t>
  </si>
  <si>
    <t xml:space="preserve">putative TetR-family regulatory protein</t>
  </si>
  <si>
    <t xml:space="preserve">SL1151</t>
  </si>
  <si>
    <t xml:space="preserve">SL1166</t>
  </si>
  <si>
    <t xml:space="preserve">SL1177</t>
  </si>
  <si>
    <t xml:space="preserve">SL1195</t>
  </si>
  <si>
    <t xml:space="preserve">putative ABC transport ATP-binding subunit</t>
  </si>
  <si>
    <t xml:space="preserve">SL1213</t>
  </si>
  <si>
    <t xml:space="preserve">SL1218</t>
  </si>
  <si>
    <t xml:space="preserve">conserved hypothetical membrane protein</t>
  </si>
  <si>
    <t xml:space="preserve">SL1220</t>
  </si>
  <si>
    <t xml:space="preserve">SL1231</t>
  </si>
  <si>
    <t xml:space="preserve">putative nitroreductase</t>
  </si>
  <si>
    <t xml:space="preserve">SL1235</t>
  </si>
  <si>
    <t xml:space="preserve">SL1236</t>
  </si>
  <si>
    <t xml:space="preserve">putative MutT-family protein</t>
  </si>
  <si>
    <t xml:space="preserve">SL1262</t>
  </si>
  <si>
    <t xml:space="preserve">putative outer membrane protein</t>
  </si>
  <si>
    <t xml:space="preserve">SL1300</t>
  </si>
  <si>
    <t xml:space="preserve">SL1306</t>
  </si>
  <si>
    <t xml:space="preserve">SL1322</t>
  </si>
  <si>
    <t xml:space="preserve">SL1364</t>
  </si>
  <si>
    <t xml:space="preserve">SL1392</t>
  </si>
  <si>
    <t xml:space="preserve">SL1393</t>
  </si>
  <si>
    <t xml:space="preserve">SL1403</t>
  </si>
  <si>
    <t xml:space="preserve">SL1430</t>
  </si>
  <si>
    <t xml:space="preserve">SL1433</t>
  </si>
  <si>
    <t xml:space="preserve">SL1439</t>
  </si>
  <si>
    <t xml:space="preserve">SL1478</t>
  </si>
  <si>
    <t xml:space="preserve">SL1480</t>
  </si>
  <si>
    <t xml:space="preserve">plasmid stability protein</t>
  </si>
  <si>
    <t xml:space="preserve">SL1482</t>
  </si>
  <si>
    <t xml:space="preserve">SL1523</t>
  </si>
  <si>
    <t xml:space="preserve">SL1537</t>
  </si>
  <si>
    <t xml:space="preserve">SL1544</t>
  </si>
  <si>
    <t xml:space="preserve">putative phosphotransferase enzyme</t>
  </si>
  <si>
    <t xml:space="preserve">SL1547</t>
  </si>
  <si>
    <t xml:space="preserve">putative ribulose-5-phosphate 3-epimerase</t>
  </si>
  <si>
    <t xml:space="preserve">SL1565</t>
  </si>
  <si>
    <t xml:space="preserve">ABC transporter ATP-binding subunit</t>
  </si>
  <si>
    <t xml:space="preserve">SL1568</t>
  </si>
  <si>
    <t xml:space="preserve">possible methyltransferase</t>
  </si>
  <si>
    <t xml:space="preserve">SL1582</t>
  </si>
  <si>
    <t xml:space="preserve">SL1584</t>
  </si>
  <si>
    <t xml:space="preserve">putative integrase/transposase (remnant)</t>
  </si>
  <si>
    <t xml:space="preserve">SL1585</t>
  </si>
  <si>
    <t xml:space="preserve">SL1589</t>
  </si>
  <si>
    <t xml:space="preserve">SL1593</t>
  </si>
  <si>
    <t xml:space="preserve">SL1594</t>
  </si>
  <si>
    <t xml:space="preserve">SL1636</t>
  </si>
  <si>
    <t xml:space="preserve">putative regulatory protein</t>
  </si>
  <si>
    <t xml:space="preserve">SL1647</t>
  </si>
  <si>
    <t xml:space="preserve">SL1663</t>
  </si>
  <si>
    <t xml:space="preserve">SL1669</t>
  </si>
  <si>
    <t xml:space="preserve">SL1671</t>
  </si>
  <si>
    <t xml:space="preserve">SL1686</t>
  </si>
  <si>
    <t xml:space="preserve">Hypothetical UPF0225 protein.</t>
  </si>
  <si>
    <t xml:space="preserve">SL1710</t>
  </si>
  <si>
    <t xml:space="preserve">SL1732</t>
  </si>
  <si>
    <t xml:space="preserve">SL1737</t>
  </si>
  <si>
    <t xml:space="preserve">SL1741</t>
  </si>
  <si>
    <t xml:space="preserve">SL1752</t>
  </si>
  <si>
    <t xml:space="preserve">SL1767</t>
  </si>
  <si>
    <t xml:space="preserve">SL1768</t>
  </si>
  <si>
    <t xml:space="preserve">SL1786</t>
  </si>
  <si>
    <t xml:space="preserve">SL1846</t>
  </si>
  <si>
    <t xml:space="preserve">SL1933</t>
  </si>
  <si>
    <t xml:space="preserve">putative bacteriophage protein</t>
  </si>
  <si>
    <t xml:space="preserve">SL1934</t>
  </si>
  <si>
    <t xml:space="preserve">SL1939</t>
  </si>
  <si>
    <t xml:space="preserve">SL1945</t>
  </si>
  <si>
    <t xml:space="preserve">SL1946</t>
  </si>
  <si>
    <t xml:space="preserve">SL1948</t>
  </si>
  <si>
    <t xml:space="preserve">putative peptidase</t>
  </si>
  <si>
    <t xml:space="preserve">SL1949</t>
  </si>
  <si>
    <t xml:space="preserve">putative portal protein</t>
  </si>
  <si>
    <t xml:space="preserve">SL1967</t>
  </si>
  <si>
    <t xml:space="preserve">SL1970</t>
  </si>
  <si>
    <t xml:space="preserve">SL1977</t>
  </si>
  <si>
    <t xml:space="preserve">SL1980</t>
  </si>
  <si>
    <t xml:space="preserve">SL1987</t>
  </si>
  <si>
    <t xml:space="preserve">SL2154</t>
  </si>
  <si>
    <t xml:space="preserve">FAA-hydrolase-family protein</t>
  </si>
  <si>
    <t xml:space="preserve">SL2190</t>
  </si>
  <si>
    <t xml:space="preserve">SL2191</t>
  </si>
  <si>
    <t xml:space="preserve">SL2269</t>
  </si>
  <si>
    <t xml:space="preserve">SL2271</t>
  </si>
  <si>
    <t xml:space="preserve">SL2300</t>
  </si>
  <si>
    <t xml:space="preserve">putative aminotransferase</t>
  </si>
  <si>
    <t xml:space="preserve">SL2305</t>
  </si>
  <si>
    <t xml:space="preserve">SL2309</t>
  </si>
  <si>
    <t xml:space="preserve">putative transketolase C-terminal section</t>
  </si>
  <si>
    <t xml:space="preserve">SL2310</t>
  </si>
  <si>
    <t xml:space="preserve">putative transketolase N-terminal section</t>
  </si>
  <si>
    <t xml:space="preserve">SL2312</t>
  </si>
  <si>
    <t xml:space="preserve">putative sugar phosphotransferase component II B</t>
  </si>
  <si>
    <t xml:space="preserve">SL2359</t>
  </si>
  <si>
    <t xml:space="preserve">SL2370</t>
  </si>
  <si>
    <t xml:space="preserve">SL2434</t>
  </si>
  <si>
    <t xml:space="preserve">transposase</t>
  </si>
  <si>
    <t xml:space="preserve">SL2467</t>
  </si>
  <si>
    <t xml:space="preserve">SL2468</t>
  </si>
  <si>
    <t xml:space="preserve">conserved hypothetical inner membrane protein</t>
  </si>
  <si>
    <t xml:space="preserve">SL2533</t>
  </si>
  <si>
    <t xml:space="preserve">putative phophosugar binding protein</t>
  </si>
  <si>
    <t xml:space="preserve">SL2551</t>
  </si>
  <si>
    <t xml:space="preserve">SL2552A</t>
  </si>
  <si>
    <t xml:space="preserve">SL2565</t>
  </si>
  <si>
    <t xml:space="preserve">SL2573</t>
  </si>
  <si>
    <t xml:space="preserve">putative DNA packaging protein</t>
  </si>
  <si>
    <t xml:space="preserve">SL2576</t>
  </si>
  <si>
    <t xml:space="preserve">bacteriophage lysozyme</t>
  </si>
  <si>
    <t xml:space="preserve">SL2579</t>
  </si>
  <si>
    <t xml:space="preserve">putative antitermination protein</t>
  </si>
  <si>
    <t xml:space="preserve">SL2589</t>
  </si>
  <si>
    <t xml:space="preserve">SL2593</t>
  </si>
  <si>
    <t xml:space="preserve">putative DNA-binding protein</t>
  </si>
  <si>
    <t xml:space="preserve">SL2594</t>
  </si>
  <si>
    <t xml:space="preserve">SL2597A</t>
  </si>
  <si>
    <t xml:space="preserve">SL2623</t>
  </si>
  <si>
    <t xml:space="preserve">SL2626</t>
  </si>
  <si>
    <t xml:space="preserve">SL2634</t>
  </si>
  <si>
    <t xml:space="preserve">SL2638</t>
  </si>
  <si>
    <t xml:space="preserve">SL2644</t>
  </si>
  <si>
    <t xml:space="preserve">SL2659</t>
  </si>
  <si>
    <t xml:space="preserve">SL2671</t>
  </si>
  <si>
    <t xml:space="preserve">probable major tail tube protein</t>
  </si>
  <si>
    <t xml:space="preserve">SL2688</t>
  </si>
  <si>
    <t xml:space="preserve">putative bacteriophage tail protein</t>
  </si>
  <si>
    <t xml:space="preserve">SL2689</t>
  </si>
  <si>
    <t xml:space="preserve">putative capsid completion protein</t>
  </si>
  <si>
    <t xml:space="preserve">SL2691</t>
  </si>
  <si>
    <t xml:space="preserve">putative major capsid protein</t>
  </si>
  <si>
    <t xml:space="preserve">SL2695</t>
  </si>
  <si>
    <t xml:space="preserve">putative competence protein</t>
  </si>
  <si>
    <t xml:space="preserve">SL2714</t>
  </si>
  <si>
    <t xml:space="preserve">SL2715</t>
  </si>
  <si>
    <t xml:space="preserve">SL2716</t>
  </si>
  <si>
    <t xml:space="preserve">bacteriophage polarity suppression protein</t>
  </si>
  <si>
    <t xml:space="preserve">SL2718</t>
  </si>
  <si>
    <t xml:space="preserve">probable bacteriophage capsid protein</t>
  </si>
  <si>
    <t xml:space="preserve">SL2720</t>
  </si>
  <si>
    <t xml:space="preserve">SL2730</t>
  </si>
  <si>
    <t xml:space="preserve">putative ATPase</t>
  </si>
  <si>
    <t xml:space="preserve">SL2732</t>
  </si>
  <si>
    <t xml:space="preserve">SL2737</t>
  </si>
  <si>
    <t xml:space="preserve">putative dehydrogenase</t>
  </si>
  <si>
    <t xml:space="preserve">SL2751</t>
  </si>
  <si>
    <t xml:space="preserve">SL2752</t>
  </si>
  <si>
    <t xml:space="preserve">putative DNA/RNA helicase</t>
  </si>
  <si>
    <t xml:space="preserve">SL2784</t>
  </si>
  <si>
    <t xml:space="preserve">SL2824</t>
  </si>
  <si>
    <t xml:space="preserve">SL2880</t>
  </si>
  <si>
    <t xml:space="preserve">salmonella pathogenicity island 1 protein</t>
  </si>
  <si>
    <t xml:space="preserve">SL2885</t>
  </si>
  <si>
    <t xml:space="preserve">SL2920</t>
  </si>
  <si>
    <t xml:space="preserve">SL2929</t>
  </si>
  <si>
    <t xml:space="preserve">SL3011</t>
  </si>
  <si>
    <t xml:space="preserve">hypothetical protein (assiciated with virulence)</t>
  </si>
  <si>
    <t xml:space="preserve">SL3012</t>
  </si>
  <si>
    <t xml:space="preserve">SL3014</t>
  </si>
  <si>
    <t xml:space="preserve">possible lipoprotein</t>
  </si>
  <si>
    <t xml:space="preserve">SL3023</t>
  </si>
  <si>
    <t xml:space="preserve">SL3026</t>
  </si>
  <si>
    <t xml:space="preserve">SL3028</t>
  </si>
  <si>
    <t xml:space="preserve">SL3036</t>
  </si>
  <si>
    <t xml:space="preserve">SL3050</t>
  </si>
  <si>
    <t xml:space="preserve">possible ABC-transport protein, ATP-binding component</t>
  </si>
  <si>
    <t xml:space="preserve">SL3058</t>
  </si>
  <si>
    <t xml:space="preserve">zinc binding dehydrogenase</t>
  </si>
  <si>
    <t xml:space="preserve">SL3060</t>
  </si>
  <si>
    <t xml:space="preserve">putative GntR-family regulatory protein</t>
  </si>
  <si>
    <t xml:space="preserve">SL3116</t>
  </si>
  <si>
    <t xml:space="preserve">possible ABC-transport protein, periplasmic-binding component</t>
  </si>
  <si>
    <t xml:space="preserve">SL3150</t>
  </si>
  <si>
    <t xml:space="preserve">possible exported protein</t>
  </si>
  <si>
    <t xml:space="preserve">SL3156</t>
  </si>
  <si>
    <t xml:space="preserve">SL3169</t>
  </si>
  <si>
    <t xml:space="preserve">SL3176</t>
  </si>
  <si>
    <t xml:space="preserve">SL3198</t>
  </si>
  <si>
    <t xml:space="preserve">probable membrane transport protein</t>
  </si>
  <si>
    <t xml:space="preserve">SL3199</t>
  </si>
  <si>
    <t xml:space="preserve">SL3220</t>
  </si>
  <si>
    <t xml:space="preserve">SL3249</t>
  </si>
  <si>
    <t xml:space="preserve">possible monooxygenase</t>
  </si>
  <si>
    <t xml:space="preserve">SL3261</t>
  </si>
  <si>
    <t xml:space="preserve">SL3284</t>
  </si>
  <si>
    <t xml:space="preserve">SL3293</t>
  </si>
  <si>
    <t xml:space="preserve">probable sigma(54) modulation protein</t>
  </si>
  <si>
    <t xml:space="preserve">SL3319</t>
  </si>
  <si>
    <t xml:space="preserve">SL3330</t>
  </si>
  <si>
    <t xml:space="preserve">possible GntR-family transcriptional regulator</t>
  </si>
  <si>
    <t xml:space="preserve">SL3333</t>
  </si>
  <si>
    <t xml:space="preserve">SL3339</t>
  </si>
  <si>
    <t xml:space="preserve">probable LysR-family transcriptional regulator</t>
  </si>
  <si>
    <t xml:space="preserve">SL3341</t>
  </si>
  <si>
    <t xml:space="preserve">SL3429</t>
  </si>
  <si>
    <t xml:space="preserve">SL3478</t>
  </si>
  <si>
    <t xml:space="preserve">SL3484</t>
  </si>
  <si>
    <t xml:space="preserve">conserved hypothetical protein (homologue of DnaJ: DNA damage inducible protein)</t>
  </si>
  <si>
    <t xml:space="preserve">SL3498</t>
  </si>
  <si>
    <t xml:space="preserve">putative dehydratase</t>
  </si>
  <si>
    <t xml:space="preserve">SL3510</t>
  </si>
  <si>
    <t xml:space="preserve">SL3516</t>
  </si>
  <si>
    <t xml:space="preserve">puative phophotriesterase</t>
  </si>
  <si>
    <t xml:space="preserve">SL3518</t>
  </si>
  <si>
    <t xml:space="preserve">SL3538</t>
  </si>
  <si>
    <t xml:space="preserve">SL3561</t>
  </si>
  <si>
    <t xml:space="preserve">SL3607</t>
  </si>
  <si>
    <t xml:space="preserve">SL3633</t>
  </si>
  <si>
    <t xml:space="preserve">putative carboxylic acid dehydrogenase</t>
  </si>
  <si>
    <t xml:space="preserve">SL3653</t>
  </si>
  <si>
    <t xml:space="preserve">SL3662</t>
  </si>
  <si>
    <t xml:space="preserve">putative racemase</t>
  </si>
  <si>
    <t xml:space="preserve">SL3732</t>
  </si>
  <si>
    <t xml:space="preserve">SL3736</t>
  </si>
  <si>
    <t xml:space="preserve">putative PTS system protein</t>
  </si>
  <si>
    <t xml:space="preserve">SL3743</t>
  </si>
  <si>
    <t xml:space="preserve">SL3751</t>
  </si>
  <si>
    <t xml:space="preserve">putative GntR-family transcriptional regulator</t>
  </si>
  <si>
    <t xml:space="preserve">SL3757</t>
  </si>
  <si>
    <t xml:space="preserve">SL3808</t>
  </si>
  <si>
    <t xml:space="preserve">SL3812</t>
  </si>
  <si>
    <t xml:space="preserve">SL3826</t>
  </si>
  <si>
    <t xml:space="preserve">putative shikimate 5-dehydrogenase</t>
  </si>
  <si>
    <t xml:space="preserve">SL3854</t>
  </si>
  <si>
    <t xml:space="preserve">putative transmembrane efflux protein (pseudogene)</t>
  </si>
  <si>
    <t xml:space="preserve">SL3858</t>
  </si>
  <si>
    <t xml:space="preserve">possible LysR-family transcriptional regulatory protein</t>
  </si>
  <si>
    <t xml:space="preserve">SL3948</t>
  </si>
  <si>
    <t xml:space="preserve">ATP/GTP-binding protein</t>
  </si>
  <si>
    <t xml:space="preserve">SL3958</t>
  </si>
  <si>
    <t xml:space="preserve">putative coproporphyrinogen III oxidase</t>
  </si>
  <si>
    <t xml:space="preserve">SL4006</t>
  </si>
  <si>
    <t xml:space="preserve">SL4061</t>
  </si>
  <si>
    <t xml:space="preserve">PTS system, protein component IIC (phosphotransferase enzyme ii, c component)</t>
  </si>
  <si>
    <t xml:space="preserve">SL4062</t>
  </si>
  <si>
    <t xml:space="preserve">PTS system protein IIB component 1 (phosphotransferase enzyme ii, b component) (ec 2.7.1.69)</t>
  </si>
  <si>
    <t xml:space="preserve">SL4127</t>
  </si>
  <si>
    <t xml:space="preserve">SL4135</t>
  </si>
  <si>
    <t xml:space="preserve">SL4145</t>
  </si>
  <si>
    <t xml:space="preserve">SL4149</t>
  </si>
  <si>
    <t xml:space="preserve">Phage tail sheath protein</t>
  </si>
  <si>
    <t xml:space="preserve">SL4151</t>
  </si>
  <si>
    <t xml:space="preserve">SL4153</t>
  </si>
  <si>
    <t xml:space="preserve">endolysin</t>
  </si>
  <si>
    <t xml:space="preserve">SL4158</t>
  </si>
  <si>
    <t xml:space="preserve">SL4186</t>
  </si>
  <si>
    <t xml:space="preserve">SL4205</t>
  </si>
  <si>
    <t xml:space="preserve">putative sodium/hydrogen exchanger family protein</t>
  </si>
  <si>
    <t xml:space="preserve">SL4250</t>
  </si>
  <si>
    <t xml:space="preserve">putative GerE family regulatory protein</t>
  </si>
  <si>
    <t xml:space="preserve">SL4251</t>
  </si>
  <si>
    <t xml:space="preserve">araC family regulatory protein</t>
  </si>
  <si>
    <t xml:space="preserve">SL4253</t>
  </si>
  <si>
    <t xml:space="preserve">SL4257</t>
  </si>
  <si>
    <t xml:space="preserve">SL4371</t>
  </si>
  <si>
    <t xml:space="preserve">SL4372</t>
  </si>
  <si>
    <t xml:space="preserve">SL4376</t>
  </si>
  <si>
    <t xml:space="preserve">SL4400</t>
  </si>
  <si>
    <t xml:space="preserve">SL4419</t>
  </si>
  <si>
    <t xml:space="preserve">putative restriction endonuclease</t>
  </si>
  <si>
    <t xml:space="preserve">SL4427</t>
  </si>
  <si>
    <t xml:space="preserve">SL4429</t>
  </si>
  <si>
    <t xml:space="preserve">SL4431</t>
  </si>
  <si>
    <t xml:space="preserve">SL4433</t>
  </si>
  <si>
    <t xml:space="preserve">SL4436</t>
  </si>
  <si>
    <t xml:space="preserve">SL4445</t>
  </si>
  <si>
    <t xml:space="preserve">SL4452</t>
  </si>
  <si>
    <t xml:space="preserve">SL4468</t>
  </si>
  <si>
    <t xml:space="preserve">PTS transport system, IIC component</t>
  </si>
  <si>
    <t xml:space="preserve">SL4480</t>
  </si>
  <si>
    <t xml:space="preserve">SL4482</t>
  </si>
  <si>
    <t xml:space="preserve">SL4526</t>
  </si>
  <si>
    <t xml:space="preserve">SLP1_0047</t>
  </si>
  <si>
    <t xml:space="preserve">predicted protein</t>
  </si>
  <si>
    <t xml:space="preserve">SLP1_0048</t>
  </si>
  <si>
    <t xml:space="preserve">SLP1_0051</t>
  </si>
  <si>
    <t xml:space="preserve">SLP1_0074</t>
  </si>
  <si>
    <t xml:space="preserve">SLP1_0091</t>
  </si>
  <si>
    <t xml:space="preserve">SLP1_0098</t>
  </si>
  <si>
    <t xml:space="preserve">Not found</t>
  </si>
  <si>
    <t xml:space="preserve">SLP3_0002</t>
  </si>
  <si>
    <t xml:space="preserve">slyB</t>
  </si>
  <si>
    <t xml:space="preserve">outer membrane lipoprotein SlyB precursor</t>
  </si>
  <si>
    <t xml:space="preserve">slyD</t>
  </si>
  <si>
    <t xml:space="preserve">FKBP-type peptidyl-prolyl cis-trans isomerase</t>
  </si>
  <si>
    <t xml:space="preserve">smpA</t>
  </si>
  <si>
    <t xml:space="preserve">small protein A</t>
  </si>
  <si>
    <t xml:space="preserve">smpB</t>
  </si>
  <si>
    <t xml:space="preserve">SsrA (tmRNA) -binding protein</t>
  </si>
  <si>
    <t xml:space="preserve">sodB</t>
  </si>
  <si>
    <t xml:space="preserve">superoxide dismutase</t>
  </si>
  <si>
    <t xml:space="preserve">sopE</t>
  </si>
  <si>
    <t xml:space="preserve">invasion-associated secreted protein.</t>
  </si>
  <si>
    <t xml:space="preserve">spaT</t>
  </si>
  <si>
    <t xml:space="preserve">type III secretion-associated chaperone</t>
  </si>
  <si>
    <t xml:space="preserve">speE</t>
  </si>
  <si>
    <t xml:space="preserve">Spermidine synthase</t>
  </si>
  <si>
    <t xml:space="preserve">spvD</t>
  </si>
  <si>
    <t xml:space="preserve">srgB</t>
  </si>
  <si>
    <t xml:space="preserve">srlA</t>
  </si>
  <si>
    <t xml:space="preserve">PTS system, glucitol/sorbitol-specific IIBC component</t>
  </si>
  <si>
    <t xml:space="preserve">stbA</t>
  </si>
  <si>
    <t xml:space="preserve">stfD</t>
  </si>
  <si>
    <t xml:space="preserve">periplasmic fimbrial chaperone stfd</t>
  </si>
  <si>
    <t xml:space="preserve">stpA</t>
  </si>
  <si>
    <t xml:space="preserve">tyrosine phosphatase (associated with virulence)</t>
  </si>
  <si>
    <t xml:space="preserve">sugR</t>
  </si>
  <si>
    <t xml:space="preserve">putative ATP binding protein (pseudogene)</t>
  </si>
  <si>
    <t xml:space="preserve">tagK</t>
  </si>
  <si>
    <t xml:space="preserve">putative fructose-1-phosphate kinase</t>
  </si>
  <si>
    <t xml:space="preserve">talB</t>
  </si>
  <si>
    <t xml:space="preserve">transaldolase B</t>
  </si>
  <si>
    <t xml:space="preserve">tar</t>
  </si>
  <si>
    <t xml:space="preserve">methyl-accepting chemotaxis protein II</t>
  </si>
  <si>
    <t xml:space="preserve">tctE</t>
  </si>
  <si>
    <t xml:space="preserve">putative two-component system sensor kinase</t>
  </si>
  <si>
    <t xml:space="preserve">tdk</t>
  </si>
  <si>
    <t xml:space="preserve">Thymidine kinase</t>
  </si>
  <si>
    <t xml:space="preserve">tig</t>
  </si>
  <si>
    <t xml:space="preserve">trigger factor</t>
  </si>
  <si>
    <t xml:space="preserve">tolA</t>
  </si>
  <si>
    <t xml:space="preserve">tolA protein</t>
  </si>
  <si>
    <t xml:space="preserve">torD</t>
  </si>
  <si>
    <t xml:space="preserve">TorD protein</t>
  </si>
  <si>
    <t xml:space="preserve">tpx</t>
  </si>
  <si>
    <t xml:space="preserve">Probable thiol peroxidase</t>
  </si>
  <si>
    <t xml:space="preserve">traE</t>
  </si>
  <si>
    <t xml:space="preserve">SLP2_0079</t>
  </si>
  <si>
    <t xml:space="preserve">traH</t>
  </si>
  <si>
    <t xml:space="preserve">trah pilus assembly protein (trah)</t>
  </si>
  <si>
    <t xml:space="preserve">traL</t>
  </si>
  <si>
    <t xml:space="preserve">SLP2_0069</t>
  </si>
  <si>
    <t xml:space="preserve">traN</t>
  </si>
  <si>
    <t xml:space="preserve">SLP2_0067</t>
  </si>
  <si>
    <t xml:space="preserve">traQ</t>
  </si>
  <si>
    <t xml:space="preserve">SLP2_0064</t>
  </si>
  <si>
    <t xml:space="preserve">traS</t>
  </si>
  <si>
    <t xml:space="preserve">conjugative transfer, surface exclusion protein</t>
  </si>
  <si>
    <t xml:space="preserve">traT</t>
  </si>
  <si>
    <t xml:space="preserve">SLP2_0061</t>
  </si>
  <si>
    <t xml:space="preserve">trbC</t>
  </si>
  <si>
    <t xml:space="preserve">conjugative transfer assembly protein</t>
  </si>
  <si>
    <t xml:space="preserve">trbH</t>
  </si>
  <si>
    <t xml:space="preserve">conjugative transfer protein</t>
  </si>
  <si>
    <t xml:space="preserve">trbI</t>
  </si>
  <si>
    <t xml:space="preserve">trcD</t>
  </si>
  <si>
    <t xml:space="preserve">conjugal transfer protein</t>
  </si>
  <si>
    <t xml:space="preserve">trpB</t>
  </si>
  <si>
    <t xml:space="preserve">tryptophan synthase beta chain</t>
  </si>
  <si>
    <t xml:space="preserve">trxA</t>
  </si>
  <si>
    <t xml:space="preserve">thioredoxin</t>
  </si>
  <si>
    <t xml:space="preserve">trxC</t>
  </si>
  <si>
    <t xml:space="preserve">thioredoxin 2</t>
  </si>
  <si>
    <t xml:space="preserve">tsx</t>
  </si>
  <si>
    <t xml:space="preserve">nucleoside-specific channel-forming protein tsx precursor</t>
  </si>
  <si>
    <t xml:space="preserve">ttrS</t>
  </si>
  <si>
    <t xml:space="preserve">putative histidine kinase, two component regulatory protein</t>
  </si>
  <si>
    <t xml:space="preserve">ubiC</t>
  </si>
  <si>
    <t xml:space="preserve">chorismate lyase</t>
  </si>
  <si>
    <t xml:space="preserve">ubiG</t>
  </si>
  <si>
    <t xml:space="preserve">3-demethylubiquinone-9 3-methyltransferase</t>
  </si>
  <si>
    <t xml:space="preserve">ucpA</t>
  </si>
  <si>
    <t xml:space="preserve">putative oxidoreductase</t>
  </si>
  <si>
    <t xml:space="preserve">udhA</t>
  </si>
  <si>
    <t xml:space="preserve">possible pyridine nucleotide-disulphide oxidoreductase</t>
  </si>
  <si>
    <t xml:space="preserve">udk</t>
  </si>
  <si>
    <t xml:space="preserve">Uridine kinase</t>
  </si>
  <si>
    <t xml:space="preserve">ugpE</t>
  </si>
  <si>
    <t xml:space="preserve">sn-Glycerol-3-phosphate transport system permease protein</t>
  </si>
  <si>
    <t xml:space="preserve">uspA</t>
  </si>
  <si>
    <t xml:space="preserve">universal stress protein A</t>
  </si>
  <si>
    <t xml:space="preserve">uspB</t>
  </si>
  <si>
    <t xml:space="preserve">universal stress protein B</t>
  </si>
  <si>
    <t xml:space="preserve">uxaC</t>
  </si>
  <si>
    <t xml:space="preserve">Uronate isomerase</t>
  </si>
  <si>
    <t xml:space="preserve">yacA</t>
  </si>
  <si>
    <t xml:space="preserve">yadF</t>
  </si>
  <si>
    <t xml:space="preserve">carbonic anhydrase</t>
  </si>
  <si>
    <t xml:space="preserve">yaeB</t>
  </si>
  <si>
    <t xml:space="preserve">SLP2_0008</t>
  </si>
  <si>
    <t xml:space="preserve">yafA</t>
  </si>
  <si>
    <t xml:space="preserve">yafB</t>
  </si>
  <si>
    <t xml:space="preserve">SLP2_0010</t>
  </si>
  <si>
    <t xml:space="preserve">yafD</t>
  </si>
  <si>
    <t xml:space="preserve">yafK</t>
  </si>
  <si>
    <t xml:space="preserve">yaiA</t>
  </si>
  <si>
    <t xml:space="preserve">yajD</t>
  </si>
  <si>
    <t xml:space="preserve">yajG</t>
  </si>
  <si>
    <t xml:space="preserve">ybaJ</t>
  </si>
  <si>
    <t xml:space="preserve">ybdB</t>
  </si>
  <si>
    <t xml:space="preserve">ybdO</t>
  </si>
  <si>
    <t xml:space="preserve">putative lysR-family transcriptional regulator</t>
  </si>
  <si>
    <t xml:space="preserve">ybdR</t>
  </si>
  <si>
    <t xml:space="preserve">hypothetical zinc-dependant alcohol dehydrogenase</t>
  </si>
  <si>
    <t xml:space="preserve">ybeD</t>
  </si>
  <si>
    <t xml:space="preserve">ybeJ</t>
  </si>
  <si>
    <t xml:space="preserve">ABC transporter periplasmic binding protein (glutamate/aspartate?)</t>
  </si>
  <si>
    <t xml:space="preserve">ybeL</t>
  </si>
  <si>
    <t xml:space="preserve">ybfA</t>
  </si>
  <si>
    <t xml:space="preserve">ybiS</t>
  </si>
  <si>
    <t xml:space="preserve">ybjX</t>
  </si>
  <si>
    <t xml:space="preserve">putative virK protein</t>
  </si>
  <si>
    <t xml:space="preserve">yceA</t>
  </si>
  <si>
    <t xml:space="preserve">SLP2_0028</t>
  </si>
  <si>
    <t xml:space="preserve">yceB</t>
  </si>
  <si>
    <t xml:space="preserve">ychA</t>
  </si>
  <si>
    <t xml:space="preserve">SLP2_0034</t>
  </si>
  <si>
    <t xml:space="preserve">yebG</t>
  </si>
  <si>
    <t xml:space="preserve">yecF</t>
  </si>
  <si>
    <t xml:space="preserve">yecH</t>
  </si>
  <si>
    <t xml:space="preserve">yecI</t>
  </si>
  <si>
    <t xml:space="preserve">ferritin-like protein</t>
  </si>
  <si>
    <t xml:space="preserve">yegB</t>
  </si>
  <si>
    <t xml:space="preserve">putative transporter protein</t>
  </si>
  <si>
    <t xml:space="preserve">yehE</t>
  </si>
  <si>
    <t xml:space="preserve">yehS</t>
  </si>
  <si>
    <t xml:space="preserve">yeiP</t>
  </si>
  <si>
    <t xml:space="preserve">elongation factor p-like protein</t>
  </si>
  <si>
    <t xml:space="preserve">yejD</t>
  </si>
  <si>
    <t xml:space="preserve">ribosomal small subunit pseudouridine synthase</t>
  </si>
  <si>
    <t xml:space="preserve">yejE</t>
  </si>
  <si>
    <t xml:space="preserve">putative binding-protein-dependent transporter</t>
  </si>
  <si>
    <t xml:space="preserve">yejG</t>
  </si>
  <si>
    <t xml:space="preserve">yejK</t>
  </si>
  <si>
    <t xml:space="preserve">nucleoid-asociated protein</t>
  </si>
  <si>
    <t xml:space="preserve">yejL</t>
  </si>
  <si>
    <t xml:space="preserve">yffB</t>
  </si>
  <si>
    <t xml:space="preserve">yfiA</t>
  </si>
  <si>
    <t xml:space="preserve">putative sigma(54) modulation protein</t>
  </si>
  <si>
    <t xml:space="preserve">yfiD</t>
  </si>
  <si>
    <t xml:space="preserve">ygbK</t>
  </si>
  <si>
    <t xml:space="preserve">yghB</t>
  </si>
  <si>
    <t xml:space="preserve">DedA-family integral membrane protein</t>
  </si>
  <si>
    <t xml:space="preserve">ygjM</t>
  </si>
  <si>
    <t xml:space="preserve">ygjN</t>
  </si>
  <si>
    <t xml:space="preserve">yhdN</t>
  </si>
  <si>
    <t xml:space="preserve">yhdV</t>
  </si>
  <si>
    <t xml:space="preserve">yheA</t>
  </si>
  <si>
    <t xml:space="preserve">bacterioferritin-associated ferredoxin</t>
  </si>
  <si>
    <t xml:space="preserve">yheL</t>
  </si>
  <si>
    <t xml:space="preserve">yheO</t>
  </si>
  <si>
    <t xml:space="preserve">yhfA</t>
  </si>
  <si>
    <t xml:space="preserve">yhgG</t>
  </si>
  <si>
    <t xml:space="preserve">yhjH</t>
  </si>
  <si>
    <t xml:space="preserve">yifE</t>
  </si>
  <si>
    <t xml:space="preserve">yihD</t>
  </si>
  <si>
    <t xml:space="preserve">yjeI</t>
  </si>
  <si>
    <t xml:space="preserve">yjeS</t>
  </si>
  <si>
    <t xml:space="preserve">putative 4Fe-4S binding protein</t>
  </si>
  <si>
    <t xml:space="preserve">yjga</t>
  </si>
  <si>
    <t xml:space="preserve">yjgF</t>
  </si>
  <si>
    <t xml:space="preserve">yliC</t>
  </si>
  <si>
    <t xml:space="preserve">hypothetical ABC transporter permease protein</t>
  </si>
  <si>
    <t xml:space="preserve">yliG</t>
  </si>
  <si>
    <t xml:space="preserve">yohN</t>
  </si>
  <si>
    <t xml:space="preserve">yrdC</t>
  </si>
  <si>
    <t xml:space="preserve">yrfG</t>
  </si>
  <si>
    <t xml:space="preserve">putative hydrolase</t>
  </si>
  <si>
    <t xml:space="preserve">ytfB</t>
  </si>
  <si>
    <t xml:space="preserve">ytf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  <dxfs count="10"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00FFFFFF"/>
        <sz val="11"/>
      </font>
      <fill>
        <patternFill>
          <bgColor rgb="00FFFFFF"/>
        </patternFill>
      </fill>
    </dxf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00FFFFFF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10" activeCellId="0" sqref="M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6.85"/>
    <col collapsed="false" customWidth="true" hidden="false" outlineLevel="0" max="2" min="2" style="0" width="18.14"/>
    <col collapsed="false" customWidth="true" hidden="false" outlineLevel="0" max="3" min="3" style="0" width="10.56"/>
    <col collapsed="false" customWidth="true" hidden="false" outlineLevel="0" max="5" min="4" style="0" width="11.42"/>
    <col collapsed="false" customWidth="true" hidden="false" outlineLevel="0" max="6" min="6" style="0" width="11.56"/>
    <col collapsed="false" customWidth="true" hidden="false" outlineLevel="0" max="7" min="7" style="0" width="16.42"/>
    <col collapsed="false" customWidth="true" hidden="false" outlineLevel="0" max="9" min="9" style="1" width="24.13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5" hidden="false" customHeight="false" outlineLevel="0" collapsed="false">
      <c r="A2" s="4" t="s">
        <v>10</v>
      </c>
      <c r="B2" s="0" t="s">
        <v>11</v>
      </c>
      <c r="C2" s="0" t="n">
        <v>25.26644457</v>
      </c>
      <c r="D2" s="0" t="n">
        <v>10.16927683</v>
      </c>
      <c r="E2" s="0" t="n">
        <v>35.33122306</v>
      </c>
      <c r="F2" s="0" t="n">
        <v>3.474310282</v>
      </c>
      <c r="G2" s="0" t="n">
        <v>1.796726603</v>
      </c>
      <c r="H2" s="0" t="n">
        <v>0.006053475</v>
      </c>
      <c r="I2" s="0" t="n">
        <v>0.051751272</v>
      </c>
      <c r="J2" s="0" t="s">
        <v>12</v>
      </c>
    </row>
    <row r="3" customFormat="false" ht="15" hidden="false" customHeight="false" outlineLevel="0" collapsed="false">
      <c r="A3" s="4" t="s">
        <v>13</v>
      </c>
      <c r="B3" s="0" t="s">
        <v>14</v>
      </c>
      <c r="C3" s="0" t="n">
        <v>57.93079282</v>
      </c>
      <c r="D3" s="0" t="n">
        <v>12.53465267</v>
      </c>
      <c r="E3" s="0" t="n">
        <v>88.19488625</v>
      </c>
      <c r="F3" s="0" t="n">
        <v>7.036085368</v>
      </c>
      <c r="G3" s="0" t="n">
        <v>2.814772987</v>
      </c>
      <c r="H3" s="0" t="n">
        <v>0.009103823</v>
      </c>
      <c r="I3" s="0" t="n">
        <v>0.071133814</v>
      </c>
      <c r="J3" s="0" t="s">
        <v>12</v>
      </c>
    </row>
    <row r="4" customFormat="false" ht="15" hidden="false" customHeight="false" outlineLevel="0" collapsed="false">
      <c r="A4" s="5" t="s">
        <v>15</v>
      </c>
      <c r="B4" s="0" t="s">
        <v>16</v>
      </c>
      <c r="C4" s="0" t="n">
        <v>189.7617468</v>
      </c>
      <c r="D4" s="0" t="n">
        <v>397.755577</v>
      </c>
      <c r="E4" s="0" t="n">
        <v>51.0991934</v>
      </c>
      <c r="F4" s="0" t="n">
        <v>0.128468829</v>
      </c>
      <c r="G4" s="0" t="n">
        <v>-2.960509735</v>
      </c>
      <c r="H4" s="6" t="n">
        <v>5.23E-009</v>
      </c>
      <c r="I4" s="6" t="n">
        <v>3E-007</v>
      </c>
      <c r="J4" s="0" t="s">
        <v>17</v>
      </c>
    </row>
    <row r="5" customFormat="false" ht="15" hidden="false" customHeight="false" outlineLevel="0" collapsed="false">
      <c r="A5" s="5" t="s">
        <v>18</v>
      </c>
      <c r="B5" s="0" t="s">
        <v>19</v>
      </c>
      <c r="C5" s="0" t="n">
        <v>119.7053155</v>
      </c>
      <c r="D5" s="0" t="n">
        <v>277.8526326</v>
      </c>
      <c r="E5" s="0" t="n">
        <v>14.27377076</v>
      </c>
      <c r="F5" s="0" t="n">
        <v>0.051371731</v>
      </c>
      <c r="G5" s="0" t="n">
        <v>-4.282881496</v>
      </c>
      <c r="H5" s="0" t="n">
        <v>0.014206735</v>
      </c>
      <c r="I5" s="0" t="n">
        <v>0.099561703</v>
      </c>
      <c r="J5" s="0" t="s">
        <v>17</v>
      </c>
    </row>
    <row r="6" customFormat="false" ht="15" hidden="false" customHeight="false" outlineLevel="0" collapsed="false">
      <c r="A6" s="4" t="s">
        <v>20</v>
      </c>
      <c r="B6" s="0" t="s">
        <v>21</v>
      </c>
      <c r="C6" s="0" t="n">
        <v>41.61228841</v>
      </c>
      <c r="D6" s="0" t="n">
        <v>11.95369135</v>
      </c>
      <c r="E6" s="0" t="n">
        <v>61.38468645</v>
      </c>
      <c r="F6" s="0" t="n">
        <v>5.13520758</v>
      </c>
      <c r="G6" s="0" t="n">
        <v>2.360422596</v>
      </c>
      <c r="H6" s="0" t="n">
        <v>0.014020828</v>
      </c>
      <c r="I6" s="0" t="n">
        <v>0.098717444</v>
      </c>
      <c r="J6" s="0" t="s">
        <v>12</v>
      </c>
    </row>
    <row r="7" customFormat="false" ht="15" hidden="false" customHeight="false" outlineLevel="0" collapsed="false">
      <c r="A7" s="5" t="s">
        <v>22</v>
      </c>
      <c r="B7" s="0" t="s">
        <v>23</v>
      </c>
      <c r="C7" s="0" t="n">
        <v>354.1171001</v>
      </c>
      <c r="D7" s="0" t="n">
        <v>608.0542511</v>
      </c>
      <c r="E7" s="0" t="n">
        <v>184.8256661</v>
      </c>
      <c r="F7" s="0" t="n">
        <v>0.30396246</v>
      </c>
      <c r="G7" s="0" t="n">
        <v>-1.718034935</v>
      </c>
      <c r="H7" s="6" t="n">
        <v>2.51E-012</v>
      </c>
      <c r="I7" s="6" t="n">
        <v>3.09E-010</v>
      </c>
      <c r="J7" s="0" t="s">
        <v>17</v>
      </c>
    </row>
    <row r="8" customFormat="false" ht="15" hidden="false" customHeight="false" outlineLevel="0" collapsed="false">
      <c r="A8" s="5" t="s">
        <v>24</v>
      </c>
      <c r="B8" s="0" t="s">
        <v>25</v>
      </c>
      <c r="C8" s="0" t="n">
        <v>107.8112124</v>
      </c>
      <c r="D8" s="0" t="n">
        <v>200.0374543</v>
      </c>
      <c r="E8" s="0" t="n">
        <v>46.32705122</v>
      </c>
      <c r="F8" s="0" t="n">
        <v>0.231591886</v>
      </c>
      <c r="G8" s="0" t="n">
        <v>-2.11034339</v>
      </c>
      <c r="H8" s="6" t="n">
        <v>5.39E-009</v>
      </c>
      <c r="I8" s="6" t="n">
        <v>3.07E-007</v>
      </c>
      <c r="J8" s="0" t="s">
        <v>17</v>
      </c>
    </row>
    <row r="9" customFormat="false" ht="15" hidden="false" customHeight="false" outlineLevel="0" collapsed="false">
      <c r="A9" s="4" t="s">
        <v>26</v>
      </c>
      <c r="B9" s="0" t="s">
        <v>27</v>
      </c>
      <c r="C9" s="0" t="n">
        <v>12.15995861</v>
      </c>
      <c r="D9" s="0" t="n">
        <v>3.695831009</v>
      </c>
      <c r="E9" s="0" t="n">
        <v>17.80271034</v>
      </c>
      <c r="F9" s="0" t="n">
        <v>4.816970877</v>
      </c>
      <c r="G9" s="0" t="n">
        <v>2.268126202</v>
      </c>
      <c r="H9" s="6" t="n">
        <v>3.27E-006</v>
      </c>
      <c r="I9" s="6" t="n">
        <v>8.82E-005</v>
      </c>
      <c r="J9" s="0" t="s">
        <v>12</v>
      </c>
    </row>
    <row r="10" customFormat="false" ht="15" hidden="false" customHeight="false" outlineLevel="0" collapsed="false">
      <c r="A10" s="5" t="s">
        <v>28</v>
      </c>
      <c r="B10" s="0" t="s">
        <v>29</v>
      </c>
      <c r="C10" s="0" t="n">
        <v>412.1002667</v>
      </c>
      <c r="D10" s="0" t="n">
        <v>922.7975989</v>
      </c>
      <c r="E10" s="0" t="n">
        <v>71.63537852</v>
      </c>
      <c r="F10" s="0" t="n">
        <v>0.077628484</v>
      </c>
      <c r="G10" s="0" t="n">
        <v>-3.687270079</v>
      </c>
      <c r="H10" s="6" t="n">
        <v>3.05E-019</v>
      </c>
      <c r="I10" s="6" t="n">
        <v>1.17E-016</v>
      </c>
      <c r="J10" s="0" t="s">
        <v>17</v>
      </c>
    </row>
    <row r="11" customFormat="false" ht="15" hidden="false" customHeight="false" outlineLevel="0" collapsed="false">
      <c r="A11" s="5" t="s">
        <v>30</v>
      </c>
      <c r="B11" s="0" t="s">
        <v>31</v>
      </c>
      <c r="C11" s="0" t="n">
        <v>50.35254648</v>
      </c>
      <c r="D11" s="0" t="n">
        <v>118.3525486</v>
      </c>
      <c r="E11" s="0" t="n">
        <v>5.019211744</v>
      </c>
      <c r="F11" s="0" t="n">
        <v>0.042408987</v>
      </c>
      <c r="G11" s="0" t="n">
        <v>-4.559486153</v>
      </c>
      <c r="H11" s="6" t="n">
        <v>2.61E-006</v>
      </c>
      <c r="I11" s="6" t="n">
        <v>7.34E-005</v>
      </c>
      <c r="J11" s="0" t="s">
        <v>17</v>
      </c>
    </row>
    <row r="12" customFormat="false" ht="15" hidden="false" customHeight="false" outlineLevel="0" collapsed="false">
      <c r="A12" s="5" t="s">
        <v>32</v>
      </c>
      <c r="B12" s="0" t="s">
        <v>33</v>
      </c>
      <c r="C12" s="0" t="n">
        <v>116.4377874</v>
      </c>
      <c r="D12" s="0" t="n">
        <v>247.8792602</v>
      </c>
      <c r="E12" s="0" t="n">
        <v>28.81013882</v>
      </c>
      <c r="F12" s="0" t="n">
        <v>0.1162265</v>
      </c>
      <c r="G12" s="0" t="n">
        <v>-3.104989051</v>
      </c>
      <c r="H12" s="6" t="n">
        <v>1.28E-009</v>
      </c>
      <c r="I12" s="6" t="n">
        <v>8.4E-008</v>
      </c>
      <c r="J12" s="0" t="s">
        <v>17</v>
      </c>
    </row>
    <row r="13" customFormat="false" ht="15" hidden="false" customHeight="false" outlineLevel="0" collapsed="false">
      <c r="A13" s="5" t="s">
        <v>34</v>
      </c>
      <c r="B13" s="0" t="s">
        <v>35</v>
      </c>
      <c r="C13" s="0" t="n">
        <v>119.5583749</v>
      </c>
      <c r="D13" s="0" t="n">
        <v>282.7205979</v>
      </c>
      <c r="E13" s="0" t="n">
        <v>10.78355957</v>
      </c>
      <c r="F13" s="0" t="n">
        <v>0.038142108</v>
      </c>
      <c r="G13" s="0" t="n">
        <v>-4.712471611</v>
      </c>
      <c r="H13" s="6" t="n">
        <v>1.61E-016</v>
      </c>
      <c r="I13" s="6" t="n">
        <v>3.76E-014</v>
      </c>
      <c r="J13" s="0" t="s">
        <v>17</v>
      </c>
    </row>
    <row r="14" customFormat="false" ht="15" hidden="false" customHeight="false" outlineLevel="0" collapsed="false">
      <c r="A14" s="5" t="s">
        <v>36</v>
      </c>
      <c r="B14" s="0" t="s">
        <v>37</v>
      </c>
      <c r="C14" s="0" t="n">
        <v>143.8873203</v>
      </c>
      <c r="D14" s="0" t="n">
        <v>284.5811106</v>
      </c>
      <c r="E14" s="0" t="n">
        <v>50.09146002</v>
      </c>
      <c r="F14" s="0" t="n">
        <v>0.176018218</v>
      </c>
      <c r="G14" s="0" t="n">
        <v>-2.506203337</v>
      </c>
      <c r="H14" s="0" t="n">
        <v>0.000230928</v>
      </c>
      <c r="I14" s="0" t="n">
        <v>0.003448101</v>
      </c>
      <c r="J14" s="0" t="s">
        <v>17</v>
      </c>
    </row>
    <row r="15" customFormat="false" ht="15" hidden="false" customHeight="false" outlineLevel="0" collapsed="false">
      <c r="A15" s="5" t="s">
        <v>38</v>
      </c>
      <c r="B15" s="0" t="s">
        <v>39</v>
      </c>
      <c r="C15" s="0" t="n">
        <v>122.6654865</v>
      </c>
      <c r="D15" s="0" t="n">
        <v>243.5261604</v>
      </c>
      <c r="E15" s="0" t="n">
        <v>42.09170394</v>
      </c>
      <c r="F15" s="0" t="n">
        <v>0.172842638</v>
      </c>
      <c r="G15" s="0" t="n">
        <v>-2.532468941</v>
      </c>
      <c r="H15" s="0" t="n">
        <v>0.00011389</v>
      </c>
      <c r="I15" s="0" t="n">
        <v>0.001900109</v>
      </c>
      <c r="J15" s="0" t="s">
        <v>17</v>
      </c>
    </row>
    <row r="16" customFormat="false" ht="15" hidden="false" customHeight="false" outlineLevel="0" collapsed="false">
      <c r="A16" s="5" t="s">
        <v>40</v>
      </c>
      <c r="B16" s="0" t="s">
        <v>41</v>
      </c>
      <c r="C16" s="0" t="n">
        <v>739.3728678</v>
      </c>
      <c r="D16" s="0" t="n">
        <v>1676.41133</v>
      </c>
      <c r="E16" s="0" t="n">
        <v>114.6805597</v>
      </c>
      <c r="F16" s="0" t="n">
        <v>0.068408366</v>
      </c>
      <c r="G16" s="0" t="n">
        <v>-3.869683421</v>
      </c>
      <c r="H16" s="6" t="n">
        <v>4.95E-009</v>
      </c>
      <c r="I16" s="6" t="n">
        <v>2.9E-007</v>
      </c>
      <c r="J16" s="0" t="s">
        <v>17</v>
      </c>
    </row>
    <row r="17" customFormat="false" ht="15" hidden="false" customHeight="false" outlineLevel="0" collapsed="false">
      <c r="A17" s="4" t="s">
        <v>42</v>
      </c>
      <c r="B17" s="0" t="s">
        <v>43</v>
      </c>
      <c r="C17" s="0" t="n">
        <v>56.0389479</v>
      </c>
      <c r="D17" s="0" t="n">
        <v>4.359034457</v>
      </c>
      <c r="E17" s="0" t="n">
        <v>90.49222353</v>
      </c>
      <c r="F17" s="0" t="n">
        <v>20.75969448</v>
      </c>
      <c r="G17" s="0" t="n">
        <v>4.375713306</v>
      </c>
      <c r="H17" s="0" t="n">
        <v>0.0055722</v>
      </c>
      <c r="I17" s="0" t="n">
        <v>0.048589581</v>
      </c>
      <c r="J17" s="0" t="s">
        <v>12</v>
      </c>
    </row>
    <row r="18" customFormat="false" ht="15" hidden="false" customHeight="false" outlineLevel="0" collapsed="false">
      <c r="A18" s="4" t="s">
        <v>44</v>
      </c>
      <c r="B18" s="0" t="s">
        <v>45</v>
      </c>
      <c r="C18" s="0" t="n">
        <v>18.87308291</v>
      </c>
      <c r="D18" s="0" t="n">
        <v>4.303302419</v>
      </c>
      <c r="E18" s="0" t="n">
        <v>28.58626991</v>
      </c>
      <c r="F18" s="0" t="n">
        <v>6.642867995</v>
      </c>
      <c r="G18" s="0" t="n">
        <v>2.731806246</v>
      </c>
      <c r="H18" s="6" t="n">
        <v>1.07E-011</v>
      </c>
      <c r="I18" s="6" t="n">
        <v>1.08E-009</v>
      </c>
      <c r="J18" s="0" t="s">
        <v>12</v>
      </c>
    </row>
    <row r="19" customFormat="false" ht="15" hidden="false" customHeight="false" outlineLevel="0" collapsed="false">
      <c r="A19" s="5" t="s">
        <v>46</v>
      </c>
      <c r="B19" s="0" t="s">
        <v>47</v>
      </c>
      <c r="C19" s="0" t="n">
        <v>89.14320602</v>
      </c>
      <c r="D19" s="0" t="n">
        <v>200.6915589</v>
      </c>
      <c r="E19" s="0" t="n">
        <v>14.77763745</v>
      </c>
      <c r="F19" s="0" t="n">
        <v>0.073633577</v>
      </c>
      <c r="G19" s="0" t="n">
        <v>-3.763492393</v>
      </c>
      <c r="H19" s="6" t="n">
        <v>1.39E-008</v>
      </c>
      <c r="I19" s="6" t="n">
        <v>6.98E-007</v>
      </c>
      <c r="J19" s="0" t="s">
        <v>17</v>
      </c>
    </row>
    <row r="20" customFormat="false" ht="15" hidden="false" customHeight="false" outlineLevel="0" collapsed="false">
      <c r="A20" s="4" t="s">
        <v>48</v>
      </c>
      <c r="B20" s="0" t="s">
        <v>49</v>
      </c>
      <c r="C20" s="0" t="n">
        <v>15.23444292</v>
      </c>
      <c r="D20" s="0" t="n">
        <v>5.735428582</v>
      </c>
      <c r="E20" s="0" t="n">
        <v>21.56711915</v>
      </c>
      <c r="F20" s="0" t="n">
        <v>3.760332613</v>
      </c>
      <c r="G20" s="0" t="n">
        <v>1.910860278</v>
      </c>
      <c r="H20" s="6" t="n">
        <v>1.3E-006</v>
      </c>
      <c r="I20" s="6" t="n">
        <v>4.25E-005</v>
      </c>
      <c r="J20" s="0" t="s">
        <v>12</v>
      </c>
    </row>
    <row r="21" customFormat="false" ht="15" hidden="false" customHeight="false" outlineLevel="0" collapsed="false">
      <c r="A21" s="5" t="s">
        <v>50</v>
      </c>
      <c r="B21" s="0" t="s">
        <v>51</v>
      </c>
      <c r="C21" s="0" t="n">
        <v>27.83760275</v>
      </c>
      <c r="D21" s="0" t="n">
        <v>52.31836386</v>
      </c>
      <c r="E21" s="0" t="n">
        <v>11.51709533</v>
      </c>
      <c r="F21" s="0" t="n">
        <v>0.220134853</v>
      </c>
      <c r="G21" s="0" t="n">
        <v>-2.183540516</v>
      </c>
      <c r="H21" s="0" t="n">
        <v>0.013523667</v>
      </c>
      <c r="I21" s="0" t="n">
        <v>0.096163523</v>
      </c>
      <c r="J21" s="0" t="s">
        <v>17</v>
      </c>
    </row>
    <row r="22" customFormat="false" ht="15" hidden="false" customHeight="false" outlineLevel="0" collapsed="false">
      <c r="A22" s="4" t="s">
        <v>52</v>
      </c>
      <c r="B22" s="0" t="s">
        <v>53</v>
      </c>
      <c r="C22" s="0" t="n">
        <v>19.29086171</v>
      </c>
      <c r="D22" s="0" t="n">
        <v>3.112341146</v>
      </c>
      <c r="E22" s="0" t="n">
        <v>30.07654208</v>
      </c>
      <c r="F22" s="0" t="n">
        <v>9.663639258</v>
      </c>
      <c r="G22" s="0" t="n">
        <v>3.2725666</v>
      </c>
      <c r="H22" s="6" t="n">
        <v>1.01E-011</v>
      </c>
      <c r="I22" s="6" t="n">
        <v>1.07E-009</v>
      </c>
      <c r="J22" s="0" t="s">
        <v>12</v>
      </c>
    </row>
    <row r="23" customFormat="false" ht="15" hidden="false" customHeight="false" outlineLevel="0" collapsed="false">
      <c r="A23" s="4" t="s">
        <v>54</v>
      </c>
      <c r="B23" s="0" t="s">
        <v>55</v>
      </c>
      <c r="C23" s="0" t="n">
        <v>21.17027437</v>
      </c>
      <c r="D23" s="0" t="n">
        <v>2.946160352</v>
      </c>
      <c r="E23" s="0" t="n">
        <v>33.31968371</v>
      </c>
      <c r="F23" s="0" t="n">
        <v>11.30952825</v>
      </c>
      <c r="G23" s="0" t="n">
        <v>3.499466846</v>
      </c>
      <c r="H23" s="6" t="n">
        <v>4.96E-011</v>
      </c>
      <c r="I23" s="6" t="n">
        <v>4.32E-009</v>
      </c>
      <c r="J23" s="0" t="s">
        <v>12</v>
      </c>
    </row>
    <row r="24" customFormat="false" ht="15" hidden="false" customHeight="false" outlineLevel="0" collapsed="false">
      <c r="A24" s="4" t="s">
        <v>56</v>
      </c>
      <c r="B24" s="0" t="s">
        <v>57</v>
      </c>
      <c r="C24" s="0" t="n">
        <v>23.00006213</v>
      </c>
      <c r="D24" s="0" t="n">
        <v>5.974228728</v>
      </c>
      <c r="E24" s="0" t="n">
        <v>34.35061774</v>
      </c>
      <c r="F24" s="0" t="n">
        <v>5.749799564</v>
      </c>
      <c r="G24" s="0" t="n">
        <v>2.523511665</v>
      </c>
      <c r="H24" s="6" t="n">
        <v>4.16E-012</v>
      </c>
      <c r="I24" s="6" t="n">
        <v>4.69E-010</v>
      </c>
      <c r="J24" s="0" t="s">
        <v>12</v>
      </c>
    </row>
    <row r="25" customFormat="false" ht="15" hidden="false" customHeight="false" outlineLevel="0" collapsed="false">
      <c r="A25" s="4" t="s">
        <v>58</v>
      </c>
      <c r="B25" s="0" t="s">
        <v>59</v>
      </c>
      <c r="C25" s="0" t="n">
        <v>14.00486683</v>
      </c>
      <c r="D25" s="0" t="n">
        <v>4.190488919</v>
      </c>
      <c r="E25" s="0" t="n">
        <v>20.54778544</v>
      </c>
      <c r="F25" s="0" t="n">
        <v>4.903433905</v>
      </c>
      <c r="G25" s="0" t="n">
        <v>2.293792431</v>
      </c>
      <c r="H25" s="6" t="n">
        <v>6.18E-005</v>
      </c>
      <c r="I25" s="0" t="n">
        <v>0.001115701</v>
      </c>
      <c r="J25" s="0" t="s">
        <v>12</v>
      </c>
    </row>
    <row r="26" customFormat="false" ht="15" hidden="false" customHeight="false" outlineLevel="0" collapsed="false">
      <c r="A26" s="5" t="s">
        <v>60</v>
      </c>
      <c r="B26" s="0" t="s">
        <v>61</v>
      </c>
      <c r="C26" s="0" t="n">
        <v>119.9171176</v>
      </c>
      <c r="D26" s="0" t="n">
        <v>255.4424812</v>
      </c>
      <c r="E26" s="0" t="n">
        <v>29.56687523</v>
      </c>
      <c r="F26" s="0" t="n">
        <v>0.115747683</v>
      </c>
      <c r="G26" s="0" t="n">
        <v>-3.110944786</v>
      </c>
      <c r="H26" s="6" t="n">
        <v>1.56E-011</v>
      </c>
      <c r="I26" s="6" t="n">
        <v>1.5E-009</v>
      </c>
      <c r="J26" s="0" t="s">
        <v>17</v>
      </c>
    </row>
    <row r="27" customFormat="false" ht="15" hidden="false" customHeight="false" outlineLevel="0" collapsed="false">
      <c r="A27" s="4" t="s">
        <v>62</v>
      </c>
      <c r="B27" s="0" t="s">
        <v>63</v>
      </c>
      <c r="C27" s="0" t="n">
        <v>24.7836086</v>
      </c>
      <c r="D27" s="0" t="n">
        <v>1.039473353</v>
      </c>
      <c r="E27" s="0" t="n">
        <v>40.6130321</v>
      </c>
      <c r="F27" s="0" t="n">
        <v>39.07077751</v>
      </c>
      <c r="G27" s="0" t="n">
        <v>5.28801806</v>
      </c>
      <c r="H27" s="0" t="n">
        <v>0.00380232</v>
      </c>
      <c r="I27" s="0" t="n">
        <v>0.036249524</v>
      </c>
      <c r="J27" s="0" t="s">
        <v>12</v>
      </c>
    </row>
    <row r="28" customFormat="false" ht="15" hidden="false" customHeight="false" outlineLevel="0" collapsed="false">
      <c r="A28" s="4" t="s">
        <v>64</v>
      </c>
      <c r="B28" s="0" t="s">
        <v>65</v>
      </c>
      <c r="C28" s="0" t="n">
        <v>87.56469222</v>
      </c>
      <c r="D28" s="0" t="n">
        <v>1.902802526</v>
      </c>
      <c r="E28" s="0" t="n">
        <v>144.6726187</v>
      </c>
      <c r="F28" s="0" t="n">
        <v>76.03133624</v>
      </c>
      <c r="G28" s="0" t="n">
        <v>6.248522241</v>
      </c>
      <c r="H28" s="0" t="n">
        <v>0.001539999</v>
      </c>
      <c r="I28" s="0" t="n">
        <v>0.016927051</v>
      </c>
      <c r="J28" s="0" t="s">
        <v>12</v>
      </c>
    </row>
    <row r="29" customFormat="false" ht="15" hidden="false" customHeight="false" outlineLevel="0" collapsed="false">
      <c r="A29" s="4" t="s">
        <v>66</v>
      </c>
      <c r="B29" s="0" t="s">
        <v>67</v>
      </c>
      <c r="C29" s="0" t="n">
        <v>54.88948854</v>
      </c>
      <c r="D29" s="0" t="n">
        <v>2.95629404</v>
      </c>
      <c r="E29" s="0" t="n">
        <v>89.51161821</v>
      </c>
      <c r="F29" s="0" t="n">
        <v>30.27832042</v>
      </c>
      <c r="G29" s="0" t="n">
        <v>4.920213274</v>
      </c>
      <c r="H29" s="0" t="n">
        <v>0.010645774</v>
      </c>
      <c r="I29" s="0" t="n">
        <v>0.07911746</v>
      </c>
      <c r="J29" s="0" t="s">
        <v>12</v>
      </c>
    </row>
    <row r="30" customFormat="false" ht="15" hidden="false" customHeight="false" outlineLevel="0" collapsed="false">
      <c r="A30" s="4" t="s">
        <v>68</v>
      </c>
      <c r="B30" s="0" t="s">
        <v>69</v>
      </c>
      <c r="C30" s="0" t="n">
        <v>4.806958323</v>
      </c>
      <c r="D30" s="0" t="n">
        <v>0.724169383</v>
      </c>
      <c r="E30" s="0" t="n">
        <v>7.528817616</v>
      </c>
      <c r="F30" s="0" t="n">
        <v>10.39648706</v>
      </c>
      <c r="G30" s="0" t="n">
        <v>3.378024224</v>
      </c>
      <c r="H30" s="6" t="n">
        <v>3.82E-006</v>
      </c>
      <c r="I30" s="0" t="n">
        <v>0.000101252</v>
      </c>
      <c r="J30" s="0" t="s">
        <v>12</v>
      </c>
    </row>
    <row r="31" customFormat="false" ht="15" hidden="false" customHeight="false" outlineLevel="0" collapsed="false">
      <c r="A31" s="4" t="s">
        <v>70</v>
      </c>
      <c r="B31" s="0" t="s">
        <v>71</v>
      </c>
      <c r="C31" s="0" t="n">
        <v>19.07355018</v>
      </c>
      <c r="D31" s="0" t="n">
        <v>1.048762026</v>
      </c>
      <c r="E31" s="0" t="n">
        <v>31.09007562</v>
      </c>
      <c r="F31" s="0" t="n">
        <v>29.64454743</v>
      </c>
      <c r="G31" s="0" t="n">
        <v>4.889694867</v>
      </c>
      <c r="H31" s="0" t="n">
        <v>0.00326081</v>
      </c>
      <c r="I31" s="0" t="n">
        <v>0.031781963</v>
      </c>
      <c r="J31" s="0" t="s">
        <v>12</v>
      </c>
    </row>
    <row r="32" customFormat="false" ht="15" hidden="false" customHeight="false" outlineLevel="0" collapsed="false">
      <c r="A32" s="4" t="s">
        <v>72</v>
      </c>
      <c r="B32" s="0" t="s">
        <v>73</v>
      </c>
      <c r="C32" s="0" t="n">
        <v>40.62184815</v>
      </c>
      <c r="D32" s="0" t="n">
        <v>2.63778031</v>
      </c>
      <c r="E32" s="0" t="n">
        <v>65.94456005</v>
      </c>
      <c r="F32" s="0" t="n">
        <v>25.00001982</v>
      </c>
      <c r="G32" s="0" t="n">
        <v>4.643857334</v>
      </c>
      <c r="H32" s="0" t="n">
        <v>0.007397204</v>
      </c>
      <c r="I32" s="0" t="n">
        <v>0.060171283</v>
      </c>
      <c r="J32" s="0" t="s">
        <v>12</v>
      </c>
    </row>
    <row r="33" customFormat="false" ht="15" hidden="false" customHeight="false" outlineLevel="0" collapsed="false">
      <c r="A33" s="4" t="s">
        <v>74</v>
      </c>
      <c r="B33" s="0" t="s">
        <v>75</v>
      </c>
      <c r="C33" s="0" t="n">
        <v>23.02513115</v>
      </c>
      <c r="D33" s="0" t="n">
        <v>0.390288066</v>
      </c>
      <c r="E33" s="0" t="n">
        <v>38.11502655</v>
      </c>
      <c r="F33" s="0" t="n">
        <v>97.65870348</v>
      </c>
      <c r="G33" s="0" t="n">
        <v>6.60967672</v>
      </c>
      <c r="H33" s="0" t="n">
        <v>0.010696033</v>
      </c>
      <c r="I33" s="0" t="n">
        <v>0.079400741</v>
      </c>
      <c r="J33" s="0" t="s">
        <v>12</v>
      </c>
    </row>
    <row r="34" customFormat="false" ht="15" hidden="false" customHeight="false" outlineLevel="0" collapsed="false">
      <c r="A34" s="4" t="s">
        <v>76</v>
      </c>
      <c r="B34" s="0" t="s">
        <v>77</v>
      </c>
      <c r="C34" s="0" t="n">
        <v>9.350217245</v>
      </c>
      <c r="D34" s="0" t="n">
        <v>0.435886415</v>
      </c>
      <c r="E34" s="0" t="n">
        <v>15.29310447</v>
      </c>
      <c r="F34" s="0" t="n">
        <v>35.08506787</v>
      </c>
      <c r="G34" s="0" t="n">
        <v>5.132785248</v>
      </c>
      <c r="H34" s="6" t="n">
        <v>9.04E-011</v>
      </c>
      <c r="I34" s="6" t="n">
        <v>7.21E-009</v>
      </c>
      <c r="J34" s="0" t="s">
        <v>12</v>
      </c>
    </row>
    <row r="35" customFormat="false" ht="15" hidden="false" customHeight="false" outlineLevel="0" collapsed="false">
      <c r="A35" s="4" t="s">
        <v>78</v>
      </c>
      <c r="B35" s="0" t="s">
        <v>79</v>
      </c>
      <c r="C35" s="0" t="n">
        <v>17.11360046</v>
      </c>
      <c r="D35" s="0" t="n">
        <v>4.450905867</v>
      </c>
      <c r="E35" s="0" t="n">
        <v>25.55539686</v>
      </c>
      <c r="F35" s="0" t="n">
        <v>5.741617016</v>
      </c>
      <c r="G35" s="0" t="n">
        <v>2.521457101</v>
      </c>
      <c r="H35" s="6" t="n">
        <v>2.9E-006</v>
      </c>
      <c r="I35" s="6" t="n">
        <v>8E-005</v>
      </c>
      <c r="J35" s="0" t="s">
        <v>12</v>
      </c>
    </row>
    <row r="36" customFormat="false" ht="15" hidden="false" customHeight="false" outlineLevel="0" collapsed="false">
      <c r="A36" s="4" t="s">
        <v>80</v>
      </c>
      <c r="B36" s="0" t="s">
        <v>81</v>
      </c>
      <c r="C36" s="0" t="n">
        <v>27.4910132</v>
      </c>
      <c r="D36" s="0" t="n">
        <v>12.31949346</v>
      </c>
      <c r="E36" s="0" t="n">
        <v>37.6053597</v>
      </c>
      <c r="F36" s="0" t="n">
        <v>3.052508596</v>
      </c>
      <c r="G36" s="0" t="n">
        <v>1.609995358</v>
      </c>
      <c r="H36" s="6" t="n">
        <v>2.1E-007</v>
      </c>
      <c r="I36" s="6" t="n">
        <v>8.03E-006</v>
      </c>
      <c r="J36" s="0" t="s">
        <v>12</v>
      </c>
    </row>
    <row r="37" customFormat="false" ht="15" hidden="false" customHeight="false" outlineLevel="0" collapsed="false">
      <c r="A37" s="4" t="s">
        <v>82</v>
      </c>
      <c r="B37" s="0" t="s">
        <v>83</v>
      </c>
      <c r="C37" s="0" t="n">
        <v>39.10725905</v>
      </c>
      <c r="D37" s="0" t="n">
        <v>6.026921309</v>
      </c>
      <c r="E37" s="0" t="n">
        <v>61.16081754</v>
      </c>
      <c r="F37" s="0" t="n">
        <v>10.14793696</v>
      </c>
      <c r="G37" s="0" t="n">
        <v>3.343114558</v>
      </c>
      <c r="H37" s="0" t="n">
        <v>0.005015864</v>
      </c>
      <c r="I37" s="0" t="n">
        <v>0.044691756</v>
      </c>
      <c r="J37" s="0" t="s">
        <v>12</v>
      </c>
    </row>
    <row r="38" customFormat="false" ht="15" hidden="false" customHeight="false" outlineLevel="0" collapsed="false">
      <c r="A38" s="5" t="s">
        <v>84</v>
      </c>
      <c r="B38" s="0" t="s">
        <v>85</v>
      </c>
      <c r="C38" s="0" t="n">
        <v>47.21475938</v>
      </c>
      <c r="D38" s="0" t="n">
        <v>97.76134692</v>
      </c>
      <c r="E38" s="0" t="n">
        <v>13.51703435</v>
      </c>
      <c r="F38" s="0" t="n">
        <v>0.138265631</v>
      </c>
      <c r="G38" s="0" t="n">
        <v>-2.854485504</v>
      </c>
      <c r="H38" s="6" t="n">
        <v>6.04E-006</v>
      </c>
      <c r="I38" s="0" t="n">
        <v>0.000150225</v>
      </c>
      <c r="J38" s="0" t="s">
        <v>17</v>
      </c>
    </row>
    <row r="39" customFormat="false" ht="15" hidden="false" customHeight="false" outlineLevel="0" collapsed="false">
      <c r="A39" s="5" t="s">
        <v>86</v>
      </c>
      <c r="B39" s="0" t="s">
        <v>87</v>
      </c>
      <c r="C39" s="0" t="n">
        <v>89.09307224</v>
      </c>
      <c r="D39" s="0" t="n">
        <v>161.1415257</v>
      </c>
      <c r="E39" s="0" t="n">
        <v>41.06076992</v>
      </c>
      <c r="F39" s="0" t="n">
        <v>0.254811848</v>
      </c>
      <c r="G39" s="0" t="n">
        <v>-1.972495736</v>
      </c>
      <c r="H39" s="0" t="n">
        <v>0.004430403</v>
      </c>
      <c r="I39" s="0" t="n">
        <v>0.040467644</v>
      </c>
      <c r="J39" s="0" t="s">
        <v>17</v>
      </c>
    </row>
    <row r="40" customFormat="false" ht="15" hidden="false" customHeight="false" outlineLevel="0" collapsed="false">
      <c r="A40" s="4" t="s">
        <v>88</v>
      </c>
      <c r="B40" s="0" t="s">
        <v>89</v>
      </c>
      <c r="C40" s="0" t="n">
        <v>34.82126073</v>
      </c>
      <c r="D40" s="0" t="n">
        <v>12.26916563</v>
      </c>
      <c r="E40" s="0" t="n">
        <v>49.85599079</v>
      </c>
      <c r="F40" s="0" t="n">
        <v>4.063519257</v>
      </c>
      <c r="G40" s="0" t="n">
        <v>2.022729731</v>
      </c>
      <c r="H40" s="6" t="n">
        <v>1.07E-007</v>
      </c>
      <c r="I40" s="6" t="n">
        <v>4.48E-006</v>
      </c>
      <c r="J40" s="0" t="s">
        <v>12</v>
      </c>
    </row>
    <row r="41" customFormat="false" ht="15" hidden="false" customHeight="false" outlineLevel="0" collapsed="false">
      <c r="A41" s="5" t="s">
        <v>90</v>
      </c>
      <c r="B41" s="0" t="s">
        <v>91</v>
      </c>
      <c r="C41" s="0" t="n">
        <v>117.6711046</v>
      </c>
      <c r="D41" s="0" t="n">
        <v>222.0578805</v>
      </c>
      <c r="E41" s="0" t="n">
        <v>48.07992068</v>
      </c>
      <c r="F41" s="0" t="n">
        <v>0.216519768</v>
      </c>
      <c r="G41" s="0" t="n">
        <v>-2.20742935</v>
      </c>
      <c r="H41" s="6" t="n">
        <v>1.85E-005</v>
      </c>
      <c r="I41" s="0" t="n">
        <v>0.000381027</v>
      </c>
      <c r="J41" s="0" t="s">
        <v>17</v>
      </c>
    </row>
    <row r="42" customFormat="false" ht="15" hidden="false" customHeight="false" outlineLevel="0" collapsed="false">
      <c r="A42" s="5" t="s">
        <v>92</v>
      </c>
      <c r="B42" s="0" t="s">
        <v>93</v>
      </c>
      <c r="C42" s="0" t="n">
        <v>29.30150697</v>
      </c>
      <c r="D42" s="0" t="n">
        <v>67.60715421</v>
      </c>
      <c r="E42" s="0" t="n">
        <v>3.764408808</v>
      </c>
      <c r="F42" s="0" t="n">
        <v>0.055680628</v>
      </c>
      <c r="G42" s="0" t="n">
        <v>-4.166680705</v>
      </c>
      <c r="H42" s="0" t="n">
        <v>0.001744606</v>
      </c>
      <c r="I42" s="0" t="n">
        <v>0.018842107</v>
      </c>
      <c r="J42" s="0" t="s">
        <v>17</v>
      </c>
    </row>
    <row r="43" customFormat="false" ht="15" hidden="false" customHeight="false" outlineLevel="0" collapsed="false">
      <c r="A43" s="4" t="s">
        <v>94</v>
      </c>
      <c r="B43" s="0" t="s">
        <v>95</v>
      </c>
      <c r="C43" s="0" t="n">
        <v>47.25735163</v>
      </c>
      <c r="D43" s="0" t="n">
        <v>17.04922332</v>
      </c>
      <c r="E43" s="0" t="n">
        <v>67.39610383</v>
      </c>
      <c r="F43" s="0" t="n">
        <v>3.953030737</v>
      </c>
      <c r="G43" s="0" t="n">
        <v>1.982959173</v>
      </c>
      <c r="H43" s="0" t="n">
        <v>0.013274061</v>
      </c>
      <c r="I43" s="0" t="n">
        <v>0.095084731</v>
      </c>
      <c r="J43" s="0" t="s">
        <v>12</v>
      </c>
    </row>
    <row r="44" customFormat="false" ht="15" hidden="false" customHeight="false" outlineLevel="0" collapsed="false">
      <c r="A44" s="5" t="s">
        <v>96</v>
      </c>
      <c r="B44" s="0" t="s">
        <v>97</v>
      </c>
      <c r="C44" s="0" t="n">
        <v>74.67997021</v>
      </c>
      <c r="D44" s="0" t="n">
        <v>128.0825784</v>
      </c>
      <c r="E44" s="0" t="n">
        <v>39.07823138</v>
      </c>
      <c r="F44" s="0" t="n">
        <v>0.305101848</v>
      </c>
      <c r="G44" s="0" t="n">
        <v>-1.712637177</v>
      </c>
      <c r="H44" s="0" t="n">
        <v>0.002807399</v>
      </c>
      <c r="I44" s="0" t="n">
        <v>0.028465718</v>
      </c>
      <c r="J44" s="0" t="s">
        <v>17</v>
      </c>
    </row>
    <row r="45" customFormat="false" ht="15" hidden="false" customHeight="false" outlineLevel="0" collapsed="false">
      <c r="A45" s="5" t="s">
        <v>98</v>
      </c>
      <c r="B45" s="0" t="s">
        <v>99</v>
      </c>
      <c r="C45" s="0" t="n">
        <v>86.85056277</v>
      </c>
      <c r="D45" s="0" t="n">
        <v>165.2472765</v>
      </c>
      <c r="E45" s="0" t="n">
        <v>34.58608697</v>
      </c>
      <c r="F45" s="0" t="n">
        <v>0.209298983</v>
      </c>
      <c r="G45" s="0" t="n">
        <v>-2.256362791</v>
      </c>
      <c r="H45" s="0" t="n">
        <v>0.003417579</v>
      </c>
      <c r="I45" s="0" t="n">
        <v>0.033014719</v>
      </c>
      <c r="J45" s="0" t="s">
        <v>17</v>
      </c>
    </row>
    <row r="46" customFormat="false" ht="15" hidden="false" customHeight="false" outlineLevel="0" collapsed="false">
      <c r="A46" s="5" t="s">
        <v>100</v>
      </c>
      <c r="B46" s="0" t="s">
        <v>101</v>
      </c>
      <c r="C46" s="0" t="n">
        <v>169.3519161</v>
      </c>
      <c r="D46" s="0" t="n">
        <v>317.4209219</v>
      </c>
      <c r="E46" s="0" t="n">
        <v>70.63924547</v>
      </c>
      <c r="F46" s="0" t="n">
        <v>0.22254124</v>
      </c>
      <c r="G46" s="0" t="n">
        <v>-2.167855385</v>
      </c>
      <c r="H46" s="6" t="n">
        <v>1.4E-006</v>
      </c>
      <c r="I46" s="6" t="n">
        <v>4.54E-005</v>
      </c>
      <c r="J46" s="0" t="s">
        <v>17</v>
      </c>
    </row>
    <row r="47" customFormat="false" ht="15" hidden="false" customHeight="false" outlineLevel="0" collapsed="false">
      <c r="A47" s="4" t="s">
        <v>102</v>
      </c>
      <c r="B47" s="0" t="s">
        <v>103</v>
      </c>
      <c r="C47" s="0" t="n">
        <v>45.42080062</v>
      </c>
      <c r="D47" s="0" t="n">
        <v>19.59276748</v>
      </c>
      <c r="E47" s="0" t="n">
        <v>62.63948938</v>
      </c>
      <c r="F47" s="0" t="n">
        <v>3.197072055</v>
      </c>
      <c r="G47" s="0" t="n">
        <v>1.67675126</v>
      </c>
      <c r="H47" s="0" t="n">
        <v>0.001537425</v>
      </c>
      <c r="I47" s="0" t="n">
        <v>0.016927051</v>
      </c>
      <c r="J47" s="0" t="s">
        <v>12</v>
      </c>
    </row>
    <row r="48" customFormat="false" ht="15" hidden="false" customHeight="false" outlineLevel="0" collapsed="false">
      <c r="A48" s="5" t="s">
        <v>104</v>
      </c>
      <c r="B48" s="0" t="s">
        <v>105</v>
      </c>
      <c r="C48" s="0" t="n">
        <v>99.80281992</v>
      </c>
      <c r="D48" s="0" t="n">
        <v>201.4097286</v>
      </c>
      <c r="E48" s="0" t="n">
        <v>32.06488078</v>
      </c>
      <c r="F48" s="0" t="n">
        <v>0.159202244</v>
      </c>
      <c r="G48" s="0" t="n">
        <v>-2.651067423</v>
      </c>
      <c r="H48" s="0" t="n">
        <v>0.001248017</v>
      </c>
      <c r="I48" s="0" t="n">
        <v>0.014096777</v>
      </c>
      <c r="J48" s="0" t="s">
        <v>17</v>
      </c>
    </row>
    <row r="49" customFormat="false" ht="15" hidden="false" customHeight="false" outlineLevel="0" collapsed="false">
      <c r="A49" s="4" t="s">
        <v>106</v>
      </c>
      <c r="B49" s="0" t="s">
        <v>107</v>
      </c>
      <c r="C49" s="0" t="n">
        <v>6.577410101</v>
      </c>
      <c r="D49" s="0" t="n">
        <v>0.268185893</v>
      </c>
      <c r="E49" s="0" t="n">
        <v>10.78355957</v>
      </c>
      <c r="F49" s="0" t="n">
        <v>40.20927219</v>
      </c>
      <c r="G49" s="0" t="n">
        <v>5.329456318</v>
      </c>
      <c r="H49" s="6" t="n">
        <v>8.11E-010</v>
      </c>
      <c r="I49" s="6" t="n">
        <v>5.58E-008</v>
      </c>
      <c r="J49" s="0" t="s">
        <v>12</v>
      </c>
    </row>
    <row r="50" customFormat="false" ht="15" hidden="false" customHeight="false" outlineLevel="0" collapsed="false">
      <c r="A50" s="5" t="s">
        <v>108</v>
      </c>
      <c r="B50" s="0" t="s">
        <v>109</v>
      </c>
      <c r="C50" s="0" t="n">
        <v>273.7163491</v>
      </c>
      <c r="D50" s="0" t="n">
        <v>548.1993336</v>
      </c>
      <c r="E50" s="0" t="n">
        <v>90.72769277</v>
      </c>
      <c r="F50" s="0" t="n">
        <v>0.165501282</v>
      </c>
      <c r="G50" s="0" t="n">
        <v>-2.595085698</v>
      </c>
      <c r="H50" s="0" t="n">
        <v>0.000652965</v>
      </c>
      <c r="I50" s="0" t="n">
        <v>0.008324355</v>
      </c>
      <c r="J50" s="0" t="s">
        <v>17</v>
      </c>
    </row>
    <row r="51" customFormat="false" ht="15" hidden="false" customHeight="false" outlineLevel="0" collapsed="false">
      <c r="A51" s="5" t="s">
        <v>110</v>
      </c>
      <c r="B51" s="0" t="s">
        <v>111</v>
      </c>
      <c r="C51" s="0" t="n">
        <v>26.94128521</v>
      </c>
      <c r="D51" s="0" t="n">
        <v>50.4133734</v>
      </c>
      <c r="E51" s="0" t="n">
        <v>11.29322642</v>
      </c>
      <c r="F51" s="0" t="n">
        <v>0.224012512</v>
      </c>
      <c r="G51" s="0" t="n">
        <v>-2.158348779</v>
      </c>
      <c r="H51" s="0" t="n">
        <v>0.011583609</v>
      </c>
      <c r="I51" s="0" t="n">
        <v>0.084739153</v>
      </c>
      <c r="J51" s="0" t="s">
        <v>17</v>
      </c>
    </row>
    <row r="52" customFormat="false" ht="15" hidden="false" customHeight="false" outlineLevel="0" collapsed="false">
      <c r="A52" s="5" t="s">
        <v>112</v>
      </c>
      <c r="B52" s="0" t="s">
        <v>113</v>
      </c>
      <c r="C52" s="0" t="n">
        <v>182.0843807</v>
      </c>
      <c r="D52" s="0" t="n">
        <v>358.6631056</v>
      </c>
      <c r="E52" s="0" t="n">
        <v>64.36523079</v>
      </c>
      <c r="F52" s="0" t="n">
        <v>0.179458745</v>
      </c>
      <c r="G52" s="0" t="n">
        <v>-2.478275868</v>
      </c>
      <c r="H52" s="6" t="n">
        <v>6.07E-007</v>
      </c>
      <c r="I52" s="6" t="n">
        <v>2.13E-005</v>
      </c>
      <c r="J52" s="0" t="s">
        <v>17</v>
      </c>
    </row>
    <row r="53" customFormat="false" ht="15" hidden="false" customHeight="false" outlineLevel="0" collapsed="false">
      <c r="A53" s="4" t="s">
        <v>114</v>
      </c>
      <c r="B53" s="0" t="s">
        <v>115</v>
      </c>
      <c r="C53" s="0" t="n">
        <v>40.99830275</v>
      </c>
      <c r="D53" s="0" t="n">
        <v>8.519122309</v>
      </c>
      <c r="E53" s="0" t="n">
        <v>62.65108971</v>
      </c>
      <c r="F53" s="0" t="n">
        <v>7.354171878</v>
      </c>
      <c r="G53" s="0" t="n">
        <v>2.878562895</v>
      </c>
      <c r="H53" s="0" t="n">
        <v>0.005110826</v>
      </c>
      <c r="I53" s="0" t="n">
        <v>0.045236636</v>
      </c>
      <c r="J53" s="0" t="s">
        <v>12</v>
      </c>
    </row>
    <row r="54" customFormat="false" ht="15" hidden="false" customHeight="false" outlineLevel="0" collapsed="false">
      <c r="A54" s="4" t="s">
        <v>116</v>
      </c>
      <c r="B54" s="0" t="s">
        <v>117</v>
      </c>
      <c r="C54" s="0" t="n">
        <v>23.3453938</v>
      </c>
      <c r="D54" s="0" t="n">
        <v>6.837557902</v>
      </c>
      <c r="E54" s="0" t="n">
        <v>34.35061774</v>
      </c>
      <c r="F54" s="0" t="n">
        <v>5.023813799</v>
      </c>
      <c r="G54" s="0" t="n">
        <v>2.328782994</v>
      </c>
      <c r="H54" s="6" t="n">
        <v>4.91E-011</v>
      </c>
      <c r="I54" s="6" t="n">
        <v>4.32E-009</v>
      </c>
      <c r="J54" s="0" t="s">
        <v>12</v>
      </c>
    </row>
    <row r="55" customFormat="false" ht="15" hidden="false" customHeight="false" outlineLevel="0" collapsed="false">
      <c r="A55" s="5" t="s">
        <v>118</v>
      </c>
      <c r="B55" s="0" t="s">
        <v>119</v>
      </c>
      <c r="C55" s="0" t="n">
        <v>1303.522928</v>
      </c>
      <c r="D55" s="0" t="n">
        <v>2851.422786</v>
      </c>
      <c r="E55" s="0" t="n">
        <v>271.5896899</v>
      </c>
      <c r="F55" s="0" t="n">
        <v>0.095247078</v>
      </c>
      <c r="G55" s="0" t="n">
        <v>-3.392181348</v>
      </c>
      <c r="H55" s="0" t="n">
        <v>0.004190594</v>
      </c>
      <c r="I55" s="0" t="n">
        <v>0.038764473</v>
      </c>
      <c r="J55" s="0" t="s">
        <v>17</v>
      </c>
    </row>
    <row r="56" customFormat="false" ht="15" hidden="false" customHeight="false" outlineLevel="0" collapsed="false">
      <c r="A56" s="5" t="s">
        <v>120</v>
      </c>
      <c r="B56" s="0" t="s">
        <v>121</v>
      </c>
      <c r="C56" s="0" t="n">
        <v>43.89607801</v>
      </c>
      <c r="D56" s="0" t="n">
        <v>81.15392512</v>
      </c>
      <c r="E56" s="0" t="n">
        <v>19.05751327</v>
      </c>
      <c r="F56" s="0" t="n">
        <v>0.234831689</v>
      </c>
      <c r="G56" s="0" t="n">
        <v>-2.090300994</v>
      </c>
      <c r="H56" s="6" t="n">
        <v>7.97E-006</v>
      </c>
      <c r="I56" s="0" t="n">
        <v>0.00018966</v>
      </c>
      <c r="J56" s="0" t="s">
        <v>17</v>
      </c>
    </row>
    <row r="57" customFormat="false" ht="15" hidden="false" customHeight="false" outlineLevel="0" collapsed="false">
      <c r="A57" s="4" t="s">
        <v>122</v>
      </c>
      <c r="B57" s="0" t="s">
        <v>123</v>
      </c>
      <c r="C57" s="0" t="n">
        <v>53.69338297</v>
      </c>
      <c r="D57" s="0" t="n">
        <v>17.68777051</v>
      </c>
      <c r="E57" s="0" t="n">
        <v>77.69712462</v>
      </c>
      <c r="F57" s="0" t="n">
        <v>4.392703115</v>
      </c>
      <c r="G57" s="0" t="n">
        <v>2.135108997</v>
      </c>
      <c r="H57" s="6" t="n">
        <v>4.44E-017</v>
      </c>
      <c r="I57" s="6" t="n">
        <v>1.26E-014</v>
      </c>
      <c r="J57" s="0" t="s">
        <v>12</v>
      </c>
    </row>
    <row r="58" customFormat="false" ht="15" hidden="false" customHeight="false" outlineLevel="0" collapsed="false">
      <c r="A58" s="5" t="s">
        <v>124</v>
      </c>
      <c r="B58" s="0" t="s">
        <v>125</v>
      </c>
      <c r="C58" s="0" t="n">
        <v>41.17932767</v>
      </c>
      <c r="D58" s="0" t="n">
        <v>70.24443661</v>
      </c>
      <c r="E58" s="0" t="n">
        <v>21.80258838</v>
      </c>
      <c r="F58" s="0" t="n">
        <v>0.31038171</v>
      </c>
      <c r="G58" s="0" t="n">
        <v>-1.687884548</v>
      </c>
      <c r="H58" s="0" t="n">
        <v>0.010196661</v>
      </c>
      <c r="I58" s="0" t="n">
        <v>0.076827378</v>
      </c>
      <c r="J58" s="0" t="s">
        <v>17</v>
      </c>
    </row>
    <row r="59" customFormat="false" ht="15" hidden="false" customHeight="false" outlineLevel="0" collapsed="false">
      <c r="A59" s="5" t="s">
        <v>126</v>
      </c>
      <c r="B59" s="0" t="s">
        <v>127</v>
      </c>
      <c r="C59" s="0" t="n">
        <v>77.69096921</v>
      </c>
      <c r="D59" s="0" t="n">
        <v>161.5235404</v>
      </c>
      <c r="E59" s="0" t="n">
        <v>21.80258838</v>
      </c>
      <c r="F59" s="0" t="n">
        <v>0.134980872</v>
      </c>
      <c r="G59" s="0" t="n">
        <v>-2.889173113</v>
      </c>
      <c r="H59" s="6" t="n">
        <v>4.31E-005</v>
      </c>
      <c r="I59" s="0" t="n">
        <v>0.000810355</v>
      </c>
      <c r="J59" s="0" t="s">
        <v>17</v>
      </c>
    </row>
    <row r="60" customFormat="false" ht="15" hidden="false" customHeight="false" outlineLevel="0" collapsed="false">
      <c r="A60" s="5" t="s">
        <v>128</v>
      </c>
      <c r="B60" s="0" t="s">
        <v>129</v>
      </c>
      <c r="C60" s="0" t="n">
        <v>85.18941597</v>
      </c>
      <c r="D60" s="0" t="n">
        <v>188.1516788</v>
      </c>
      <c r="E60" s="0" t="n">
        <v>16.5479074</v>
      </c>
      <c r="F60" s="0" t="n">
        <v>0.087949826</v>
      </c>
      <c r="G60" s="0" t="n">
        <v>-3.507175467</v>
      </c>
      <c r="H60" s="6" t="n">
        <v>8.3E-005</v>
      </c>
      <c r="I60" s="0" t="n">
        <v>0.001451445</v>
      </c>
      <c r="J60" s="0" t="s">
        <v>17</v>
      </c>
    </row>
    <row r="61" customFormat="false" ht="15" hidden="false" customHeight="false" outlineLevel="0" collapsed="false">
      <c r="A61" s="4" t="s">
        <v>130</v>
      </c>
      <c r="B61" s="0" t="s">
        <v>131</v>
      </c>
      <c r="C61" s="0" t="n">
        <v>15.06537238</v>
      </c>
      <c r="D61" s="0" t="n">
        <v>4.195048103</v>
      </c>
      <c r="E61" s="0" t="n">
        <v>22.31225523</v>
      </c>
      <c r="F61" s="0" t="n">
        <v>5.318712606</v>
      </c>
      <c r="G61" s="0" t="n">
        <v>2.411077084</v>
      </c>
      <c r="H61" s="0" t="n">
        <v>0.008989016</v>
      </c>
      <c r="I61" s="0" t="n">
        <v>0.070404988</v>
      </c>
      <c r="J61" s="0" t="s">
        <v>12</v>
      </c>
    </row>
    <row r="62" customFormat="false" ht="15" hidden="false" customHeight="false" outlineLevel="0" collapsed="false">
      <c r="A62" s="4" t="s">
        <v>132</v>
      </c>
      <c r="B62" s="0" t="s">
        <v>133</v>
      </c>
      <c r="C62" s="0" t="n">
        <v>46.87005894</v>
      </c>
      <c r="D62" s="0" t="n">
        <v>1.318467647</v>
      </c>
      <c r="E62" s="0" t="n">
        <v>77.23778647</v>
      </c>
      <c r="F62" s="0" t="n">
        <v>58.58148028</v>
      </c>
      <c r="G62" s="0" t="n">
        <v>5.872372744</v>
      </c>
      <c r="H62" s="0" t="n">
        <v>0.007772366</v>
      </c>
      <c r="I62" s="0" t="n">
        <v>0.062369657</v>
      </c>
      <c r="J62" s="0" t="s">
        <v>12</v>
      </c>
    </row>
    <row r="63" customFormat="false" ht="15" hidden="false" customHeight="false" outlineLevel="0" collapsed="false">
      <c r="A63" s="4" t="s">
        <v>134</v>
      </c>
      <c r="B63" s="0" t="s">
        <v>135</v>
      </c>
      <c r="C63" s="0" t="n">
        <v>44.5727186</v>
      </c>
      <c r="D63" s="0" t="n">
        <v>1.98623028</v>
      </c>
      <c r="E63" s="0" t="n">
        <v>72.96371081</v>
      </c>
      <c r="F63" s="0" t="n">
        <v>36.73476916</v>
      </c>
      <c r="G63" s="0" t="n">
        <v>5.199074304</v>
      </c>
      <c r="H63" s="0" t="n">
        <v>0.004785495</v>
      </c>
      <c r="I63" s="0" t="n">
        <v>0.042931601</v>
      </c>
      <c r="J63" s="0" t="s">
        <v>12</v>
      </c>
    </row>
    <row r="64" customFormat="false" ht="15" hidden="false" customHeight="false" outlineLevel="0" collapsed="false">
      <c r="A64" s="4" t="s">
        <v>136</v>
      </c>
      <c r="B64" s="0" t="s">
        <v>137</v>
      </c>
      <c r="C64" s="0" t="n">
        <v>45.99970231</v>
      </c>
      <c r="D64" s="0" t="n">
        <v>1.024780479</v>
      </c>
      <c r="E64" s="0" t="n">
        <v>75.98298354</v>
      </c>
      <c r="F64" s="0" t="n">
        <v>74.14561954</v>
      </c>
      <c r="G64" s="0" t="n">
        <v>6.212289557</v>
      </c>
      <c r="H64" s="0" t="n">
        <v>0.00618198</v>
      </c>
      <c r="I64" s="0" t="n">
        <v>0.052574963</v>
      </c>
      <c r="J64" s="0" t="s">
        <v>12</v>
      </c>
    </row>
    <row r="65" customFormat="false" ht="15" hidden="false" customHeight="false" outlineLevel="0" collapsed="false">
      <c r="A65" s="4" t="s">
        <v>138</v>
      </c>
      <c r="B65" s="0" t="s">
        <v>139</v>
      </c>
      <c r="C65" s="0" t="n">
        <v>49.00780048</v>
      </c>
      <c r="D65" s="0" t="n">
        <v>8.209222539</v>
      </c>
      <c r="E65" s="0" t="n">
        <v>76.20685245</v>
      </c>
      <c r="F65" s="0" t="n">
        <v>9.283077914</v>
      </c>
      <c r="G65" s="0" t="n">
        <v>3.214603227</v>
      </c>
      <c r="H65" s="0" t="n">
        <v>0.013256332</v>
      </c>
      <c r="I65" s="0" t="n">
        <v>0.095061852</v>
      </c>
      <c r="J65" s="0" t="s">
        <v>12</v>
      </c>
    </row>
    <row r="66" customFormat="false" ht="15" hidden="false" customHeight="false" outlineLevel="0" collapsed="false">
      <c r="A66" s="4" t="s">
        <v>140</v>
      </c>
      <c r="B66" s="0" t="s">
        <v>141</v>
      </c>
      <c r="C66" s="0" t="n">
        <v>39.10903466</v>
      </c>
      <c r="D66" s="0" t="n">
        <v>1.149247397</v>
      </c>
      <c r="E66" s="0" t="n">
        <v>64.41555949</v>
      </c>
      <c r="F66" s="0" t="n">
        <v>56.05021136</v>
      </c>
      <c r="G66" s="0" t="n">
        <v>5.808647908</v>
      </c>
      <c r="H66" s="6" t="n">
        <v>6.77E-007</v>
      </c>
      <c r="I66" s="6" t="n">
        <v>2.33E-005</v>
      </c>
      <c r="J66" s="0" t="s">
        <v>12</v>
      </c>
    </row>
    <row r="67" customFormat="false" ht="15" hidden="false" customHeight="false" outlineLevel="0" collapsed="false">
      <c r="A67" s="4" t="s">
        <v>142</v>
      </c>
      <c r="B67" s="0" t="s">
        <v>143</v>
      </c>
      <c r="C67" s="0" t="n">
        <v>25.40579843</v>
      </c>
      <c r="D67" s="0" t="n">
        <v>4.12394848</v>
      </c>
      <c r="E67" s="0" t="n">
        <v>39.59369839</v>
      </c>
      <c r="F67" s="0" t="n">
        <v>9.600919747</v>
      </c>
      <c r="G67" s="0" t="n">
        <v>3.263172619</v>
      </c>
      <c r="H67" s="0" t="n">
        <v>0.000168825</v>
      </c>
      <c r="I67" s="0" t="n">
        <v>0.00266694</v>
      </c>
      <c r="J67" s="0" t="s">
        <v>12</v>
      </c>
    </row>
    <row r="68" customFormat="false" ht="15" hidden="false" customHeight="false" outlineLevel="0" collapsed="false">
      <c r="A68" s="4" t="s">
        <v>144</v>
      </c>
      <c r="B68" s="0" t="s">
        <v>145</v>
      </c>
      <c r="C68" s="0" t="n">
        <v>18.68512565</v>
      </c>
      <c r="D68" s="0" t="n">
        <v>0.497697366</v>
      </c>
      <c r="E68" s="0" t="n">
        <v>30.81007784</v>
      </c>
      <c r="F68" s="0" t="n">
        <v>61.90524592</v>
      </c>
      <c r="G68" s="0" t="n">
        <v>5.951989765</v>
      </c>
      <c r="H68" s="0" t="n">
        <v>0.005924446</v>
      </c>
      <c r="I68" s="0" t="n">
        <v>0.050847606</v>
      </c>
      <c r="J68" s="0" t="s">
        <v>12</v>
      </c>
    </row>
    <row r="69" customFormat="false" ht="15" hidden="false" customHeight="false" outlineLevel="0" collapsed="false">
      <c r="A69" s="4" t="s">
        <v>146</v>
      </c>
      <c r="B69" s="0" t="s">
        <v>147</v>
      </c>
      <c r="C69" s="0" t="n">
        <v>29.13111769</v>
      </c>
      <c r="D69" s="0" t="n">
        <v>9.302233489</v>
      </c>
      <c r="E69" s="0" t="n">
        <v>42.35037382</v>
      </c>
      <c r="F69" s="0" t="n">
        <v>4.552710257</v>
      </c>
      <c r="G69" s="0" t="n">
        <v>2.186725647</v>
      </c>
      <c r="H69" s="6" t="n">
        <v>9.31E-009</v>
      </c>
      <c r="I69" s="6" t="n">
        <v>4.91E-007</v>
      </c>
      <c r="J69" s="0" t="s">
        <v>12</v>
      </c>
    </row>
    <row r="70" customFormat="false" ht="15" hidden="false" customHeight="false" outlineLevel="0" collapsed="false">
      <c r="A70" s="5" t="s">
        <v>148</v>
      </c>
      <c r="B70" s="0" t="s">
        <v>149</v>
      </c>
      <c r="C70" s="0" t="n">
        <v>245.0091784</v>
      </c>
      <c r="D70" s="0" t="n">
        <v>545.2503769</v>
      </c>
      <c r="E70" s="0" t="n">
        <v>44.84837937</v>
      </c>
      <c r="F70" s="0" t="n">
        <v>0.082252817</v>
      </c>
      <c r="G70" s="0" t="n">
        <v>-3.603791104</v>
      </c>
      <c r="H70" s="6" t="n">
        <v>8.75E-017</v>
      </c>
      <c r="I70" s="6" t="n">
        <v>2.39E-014</v>
      </c>
      <c r="J70" s="0" t="s">
        <v>17</v>
      </c>
    </row>
    <row r="71" customFormat="false" ht="15" hidden="false" customHeight="false" outlineLevel="0" collapsed="false">
      <c r="A71" s="5" t="s">
        <v>150</v>
      </c>
      <c r="B71" s="0" t="s">
        <v>151</v>
      </c>
      <c r="C71" s="0" t="n">
        <v>42.92335631</v>
      </c>
      <c r="D71" s="0" t="n">
        <v>91.91495217</v>
      </c>
      <c r="E71" s="0" t="n">
        <v>10.2622924</v>
      </c>
      <c r="F71" s="0" t="n">
        <v>0.111649869</v>
      </c>
      <c r="G71" s="0" t="n">
        <v>-3.162946532</v>
      </c>
      <c r="H71" s="0" t="n">
        <v>0.000195068</v>
      </c>
      <c r="I71" s="0" t="n">
        <v>0.002994701</v>
      </c>
      <c r="J71" s="0" t="s">
        <v>17</v>
      </c>
    </row>
    <row r="72" customFormat="false" ht="15" hidden="false" customHeight="false" outlineLevel="0" collapsed="false">
      <c r="A72" s="5" t="s">
        <v>152</v>
      </c>
      <c r="B72" s="0" t="s">
        <v>153</v>
      </c>
      <c r="C72" s="0" t="n">
        <v>100.1260675</v>
      </c>
      <c r="D72" s="0" t="n">
        <v>225.4933075</v>
      </c>
      <c r="E72" s="0" t="n">
        <v>16.5479074</v>
      </c>
      <c r="F72" s="0" t="n">
        <v>0.073385359</v>
      </c>
      <c r="G72" s="0" t="n">
        <v>-3.768363921</v>
      </c>
      <c r="H72" s="6" t="n">
        <v>1.93E-009</v>
      </c>
      <c r="I72" s="6" t="n">
        <v>1.21E-007</v>
      </c>
      <c r="J72" s="0" t="s">
        <v>17</v>
      </c>
    </row>
    <row r="73" customFormat="false" ht="15" hidden="false" customHeight="false" outlineLevel="0" collapsed="false">
      <c r="A73" s="5" t="s">
        <v>154</v>
      </c>
      <c r="B73" s="0" t="s">
        <v>155</v>
      </c>
      <c r="C73" s="0" t="n">
        <v>53.85036478</v>
      </c>
      <c r="D73" s="0" t="n">
        <v>97.80441672</v>
      </c>
      <c r="E73" s="0" t="n">
        <v>24.54766348</v>
      </c>
      <c r="F73" s="0" t="n">
        <v>0.250987269</v>
      </c>
      <c r="G73" s="0" t="n">
        <v>-1.994313906</v>
      </c>
      <c r="H73" s="6" t="n">
        <v>3.2E-009</v>
      </c>
      <c r="I73" s="6" t="n">
        <v>1.95E-007</v>
      </c>
      <c r="J73" s="0" t="s">
        <v>17</v>
      </c>
    </row>
    <row r="74" customFormat="false" ht="15" hidden="false" customHeight="false" outlineLevel="0" collapsed="false">
      <c r="A74" s="4" t="s">
        <v>156</v>
      </c>
      <c r="B74" s="0" t="s">
        <v>157</v>
      </c>
      <c r="C74" s="0" t="n">
        <v>13.51684556</v>
      </c>
      <c r="D74" s="0" t="n">
        <v>5.970344256</v>
      </c>
      <c r="E74" s="0" t="n">
        <v>18.54784642</v>
      </c>
      <c r="F74" s="0" t="n">
        <v>3.106662803</v>
      </c>
      <c r="G74" s="0" t="n">
        <v>1.63536566</v>
      </c>
      <c r="H74" s="0" t="n">
        <v>0.000907062</v>
      </c>
      <c r="I74" s="0" t="n">
        <v>0.010904756</v>
      </c>
      <c r="J74" s="0" t="s">
        <v>12</v>
      </c>
    </row>
    <row r="75" customFormat="false" ht="15" hidden="false" customHeight="false" outlineLevel="0" collapsed="false">
      <c r="A75" s="5" t="s">
        <v>158</v>
      </c>
      <c r="B75" s="0" t="s">
        <v>159</v>
      </c>
      <c r="C75" s="0" t="n">
        <v>49.61526679</v>
      </c>
      <c r="D75" s="0" t="n">
        <v>120.2737582</v>
      </c>
      <c r="E75" s="0" t="n">
        <v>2.509605872</v>
      </c>
      <c r="F75" s="0" t="n">
        <v>0.020865781</v>
      </c>
      <c r="G75" s="0" t="n">
        <v>-5.582717283</v>
      </c>
      <c r="H75" s="6" t="n">
        <v>1.09E-007</v>
      </c>
      <c r="I75" s="6" t="n">
        <v>4.55E-006</v>
      </c>
      <c r="J75" s="0" t="s">
        <v>17</v>
      </c>
    </row>
    <row r="76" customFormat="false" ht="15" hidden="false" customHeight="false" outlineLevel="0" collapsed="false">
      <c r="A76" s="4" t="s">
        <v>160</v>
      </c>
      <c r="B76" s="0" t="s">
        <v>161</v>
      </c>
      <c r="C76" s="0" t="n">
        <v>22.47945819</v>
      </c>
      <c r="D76" s="0" t="n">
        <v>4.319515021</v>
      </c>
      <c r="E76" s="0" t="n">
        <v>34.58608697</v>
      </c>
      <c r="F76" s="0" t="n">
        <v>8.00693754</v>
      </c>
      <c r="G76" s="0" t="n">
        <v>3.001250552</v>
      </c>
      <c r="H76" s="6" t="n">
        <v>1.07E-011</v>
      </c>
      <c r="I76" s="6" t="n">
        <v>1.08E-009</v>
      </c>
      <c r="J76" s="0" t="s">
        <v>12</v>
      </c>
    </row>
    <row r="77" customFormat="false" ht="15" hidden="false" customHeight="false" outlineLevel="0" collapsed="false">
      <c r="A77" s="4" t="s">
        <v>162</v>
      </c>
      <c r="B77" s="0" t="s">
        <v>161</v>
      </c>
      <c r="C77" s="0" t="n">
        <v>20.94827137</v>
      </c>
      <c r="D77" s="0" t="n">
        <v>0.844751828</v>
      </c>
      <c r="E77" s="0" t="n">
        <v>34.35061774</v>
      </c>
      <c r="F77" s="0" t="n">
        <v>40.66356132</v>
      </c>
      <c r="G77" s="0" t="n">
        <v>5.345664667</v>
      </c>
      <c r="H77" s="0" t="n">
        <v>0.009583573</v>
      </c>
      <c r="I77" s="0" t="n">
        <v>0.073650493</v>
      </c>
      <c r="J77" s="0" t="s">
        <v>12</v>
      </c>
    </row>
    <row r="78" customFormat="false" ht="15" hidden="false" customHeight="false" outlineLevel="0" collapsed="false">
      <c r="A78" s="5" t="s">
        <v>163</v>
      </c>
      <c r="B78" s="0" t="s">
        <v>164</v>
      </c>
      <c r="C78" s="0" t="n">
        <v>283.9996498</v>
      </c>
      <c r="D78" s="0" t="n">
        <v>649.9021693</v>
      </c>
      <c r="E78" s="0" t="n">
        <v>40.06463686</v>
      </c>
      <c r="F78" s="0" t="n">
        <v>0.061647181</v>
      </c>
      <c r="G78" s="0" t="n">
        <v>-4.019821258</v>
      </c>
      <c r="H78" s="6" t="n">
        <v>5.48E-005</v>
      </c>
      <c r="I78" s="0" t="n">
        <v>0.001009679</v>
      </c>
      <c r="J78" s="0" t="s">
        <v>17</v>
      </c>
    </row>
    <row r="79" customFormat="false" ht="15" hidden="false" customHeight="false" outlineLevel="0" collapsed="false">
      <c r="A79" s="5" t="s">
        <v>165</v>
      </c>
      <c r="B79" s="0" t="s">
        <v>166</v>
      </c>
      <c r="C79" s="0" t="n">
        <v>91.86715575</v>
      </c>
      <c r="D79" s="0" t="n">
        <v>192.8637946</v>
      </c>
      <c r="E79" s="0" t="n">
        <v>24.53606316</v>
      </c>
      <c r="F79" s="0" t="n">
        <v>0.127219643</v>
      </c>
      <c r="G79" s="0" t="n">
        <v>-2.974606648</v>
      </c>
      <c r="H79" s="6" t="n">
        <v>1.72E-007</v>
      </c>
      <c r="I79" s="6" t="n">
        <v>6.86E-006</v>
      </c>
      <c r="J79" s="0" t="s">
        <v>17</v>
      </c>
    </row>
    <row r="80" customFormat="false" ht="15" hidden="false" customHeight="false" outlineLevel="0" collapsed="false">
      <c r="A80" s="5" t="s">
        <v>167</v>
      </c>
      <c r="B80" s="0" t="s">
        <v>168</v>
      </c>
      <c r="C80" s="0" t="n">
        <v>33.36685551</v>
      </c>
      <c r="D80" s="0" t="n">
        <v>79.65272998</v>
      </c>
      <c r="E80" s="0" t="n">
        <v>2.509605872</v>
      </c>
      <c r="F80" s="0" t="n">
        <v>0.031506841</v>
      </c>
      <c r="G80" s="0" t="n">
        <v>-4.988191094</v>
      </c>
      <c r="H80" s="6" t="n">
        <v>1.08E-005</v>
      </c>
      <c r="I80" s="0" t="n">
        <v>0.000245658</v>
      </c>
      <c r="J80" s="0" t="s">
        <v>17</v>
      </c>
    </row>
    <row r="81" customFormat="false" ht="15" hidden="false" customHeight="false" outlineLevel="0" collapsed="false">
      <c r="A81" s="5" t="s">
        <v>169</v>
      </c>
      <c r="B81" s="0" t="s">
        <v>170</v>
      </c>
      <c r="C81" s="0" t="n">
        <v>163.8638914</v>
      </c>
      <c r="D81" s="0" t="n">
        <v>359.3095985</v>
      </c>
      <c r="E81" s="0" t="n">
        <v>33.56675327</v>
      </c>
      <c r="F81" s="0" t="n">
        <v>0.093420141</v>
      </c>
      <c r="G81" s="0" t="n">
        <v>-3.420122571</v>
      </c>
      <c r="H81" s="0" t="n">
        <v>0.013676607</v>
      </c>
      <c r="I81" s="0" t="n">
        <v>0.096906837</v>
      </c>
      <c r="J81" s="0" t="s">
        <v>17</v>
      </c>
    </row>
    <row r="82" customFormat="false" ht="15" hidden="false" customHeight="false" outlineLevel="0" collapsed="false">
      <c r="A82" s="5" t="s">
        <v>171</v>
      </c>
      <c r="B82" s="0" t="s">
        <v>172</v>
      </c>
      <c r="C82" s="0" t="n">
        <v>35.60753</v>
      </c>
      <c r="D82" s="0" t="n">
        <v>81.49000738</v>
      </c>
      <c r="E82" s="0" t="n">
        <v>5.019211744</v>
      </c>
      <c r="F82" s="0" t="n">
        <v>0.061592972</v>
      </c>
      <c r="G82" s="0" t="n">
        <v>-4.021090446</v>
      </c>
      <c r="H82" s="0" t="n">
        <v>0.000417793</v>
      </c>
      <c r="I82" s="0" t="n">
        <v>0.005838383</v>
      </c>
      <c r="J82" s="0" t="s">
        <v>17</v>
      </c>
    </row>
    <row r="83" customFormat="false" ht="15" hidden="false" customHeight="false" outlineLevel="0" collapsed="false">
      <c r="A83" s="5" t="s">
        <v>173</v>
      </c>
      <c r="B83" s="0" t="s">
        <v>174</v>
      </c>
      <c r="C83" s="0" t="n">
        <v>37.71475105</v>
      </c>
      <c r="D83" s="0" t="n">
        <v>75.11162973</v>
      </c>
      <c r="E83" s="0" t="n">
        <v>12.78349859</v>
      </c>
      <c r="F83" s="0" t="n">
        <v>0.170193333</v>
      </c>
      <c r="G83" s="0" t="n">
        <v>-2.554753574</v>
      </c>
      <c r="H83" s="0" t="n">
        <v>0.011365947</v>
      </c>
      <c r="I83" s="0" t="n">
        <v>0.083520551</v>
      </c>
      <c r="J83" s="0" t="s">
        <v>17</v>
      </c>
    </row>
    <row r="84" customFormat="false" ht="15" hidden="false" customHeight="false" outlineLevel="0" collapsed="false">
      <c r="A84" s="5" t="s">
        <v>175</v>
      </c>
      <c r="B84" s="0" t="s">
        <v>164</v>
      </c>
      <c r="C84" s="0" t="n">
        <v>569.0005364</v>
      </c>
      <c r="D84" s="0" t="n">
        <v>1378.539033</v>
      </c>
      <c r="E84" s="0" t="n">
        <v>29.30820535</v>
      </c>
      <c r="F84" s="0" t="n">
        <v>0.021260338</v>
      </c>
      <c r="G84" s="0" t="n">
        <v>-5.555691678</v>
      </c>
      <c r="H84" s="6" t="n">
        <v>1.38E-021</v>
      </c>
      <c r="I84" s="6" t="n">
        <v>9.05E-019</v>
      </c>
      <c r="J84" s="0" t="s">
        <v>17</v>
      </c>
    </row>
    <row r="85" customFormat="false" ht="15" hidden="false" customHeight="false" outlineLevel="0" collapsed="false">
      <c r="A85" s="5" t="s">
        <v>176</v>
      </c>
      <c r="B85" s="0" t="s">
        <v>177</v>
      </c>
      <c r="C85" s="0" t="n">
        <v>366.4573895</v>
      </c>
      <c r="D85" s="0" t="n">
        <v>870.2641604</v>
      </c>
      <c r="E85" s="0" t="n">
        <v>30.58620893</v>
      </c>
      <c r="F85" s="0" t="n">
        <v>0.035145891</v>
      </c>
      <c r="G85" s="0" t="n">
        <v>-4.830500178</v>
      </c>
      <c r="H85" s="6" t="n">
        <v>8.18E-045</v>
      </c>
      <c r="I85" s="6" t="n">
        <v>1.34E-041</v>
      </c>
      <c r="J85" s="0" t="s">
        <v>17</v>
      </c>
    </row>
    <row r="86" customFormat="false" ht="15" hidden="false" customHeight="false" outlineLevel="0" collapsed="false">
      <c r="A86" s="5" t="s">
        <v>178</v>
      </c>
      <c r="B86" s="0" t="s">
        <v>179</v>
      </c>
      <c r="C86" s="0" t="n">
        <v>38.94612406</v>
      </c>
      <c r="D86" s="0" t="n">
        <v>68.77904023</v>
      </c>
      <c r="E86" s="0" t="n">
        <v>19.05751327</v>
      </c>
      <c r="F86" s="0" t="n">
        <v>0.277083152</v>
      </c>
      <c r="G86" s="0" t="n">
        <v>-1.851609103</v>
      </c>
      <c r="H86" s="0" t="n">
        <v>0.013375215</v>
      </c>
      <c r="I86" s="0" t="n">
        <v>0.095308078</v>
      </c>
      <c r="J86" s="0" t="s">
        <v>17</v>
      </c>
    </row>
    <row r="87" customFormat="false" ht="15" hidden="false" customHeight="false" outlineLevel="0" collapsed="false">
      <c r="A87" s="5" t="s">
        <v>180</v>
      </c>
      <c r="B87" s="0" t="s">
        <v>181</v>
      </c>
      <c r="C87" s="0" t="n">
        <v>357.4447201</v>
      </c>
      <c r="D87" s="0" t="n">
        <v>792.535045</v>
      </c>
      <c r="E87" s="0" t="n">
        <v>67.38450351</v>
      </c>
      <c r="F87" s="0" t="n">
        <v>0.085024005</v>
      </c>
      <c r="G87" s="0" t="n">
        <v>-3.555985975</v>
      </c>
      <c r="H87" s="6" t="n">
        <v>4.29E-012</v>
      </c>
      <c r="I87" s="6" t="n">
        <v>4.76E-010</v>
      </c>
      <c r="J87" s="0" t="s">
        <v>17</v>
      </c>
    </row>
    <row r="88" customFormat="false" ht="15" hidden="false" customHeight="false" outlineLevel="0" collapsed="false">
      <c r="A88" s="5" t="s">
        <v>182</v>
      </c>
      <c r="B88" s="0" t="s">
        <v>183</v>
      </c>
      <c r="C88" s="0" t="n">
        <v>255.3123837</v>
      </c>
      <c r="D88" s="0" t="n">
        <v>497.8056061</v>
      </c>
      <c r="E88" s="0" t="n">
        <v>93.65023549</v>
      </c>
      <c r="F88" s="0" t="n">
        <v>0.188126117</v>
      </c>
      <c r="G88" s="0" t="n">
        <v>-2.41022795</v>
      </c>
      <c r="H88" s="0" t="n">
        <v>0.000237636</v>
      </c>
      <c r="I88" s="0" t="n">
        <v>0.003532134</v>
      </c>
      <c r="J88" s="0" t="s">
        <v>17</v>
      </c>
    </row>
    <row r="89" customFormat="false" ht="15" hidden="false" customHeight="false" outlineLevel="0" collapsed="false">
      <c r="A89" s="5" t="s">
        <v>184</v>
      </c>
      <c r="B89" s="0" t="s">
        <v>184</v>
      </c>
      <c r="C89" s="0" t="n">
        <v>97.94144217</v>
      </c>
      <c r="D89" s="0" t="n">
        <v>202.7561013</v>
      </c>
      <c r="E89" s="0" t="n">
        <v>28.06500274</v>
      </c>
      <c r="F89" s="0" t="n">
        <v>0.13841755</v>
      </c>
      <c r="G89" s="0" t="n">
        <v>-2.852901223</v>
      </c>
      <c r="H89" s="6" t="n">
        <v>6.92E-006</v>
      </c>
      <c r="I89" s="0" t="n">
        <v>0.000168202</v>
      </c>
      <c r="J89" s="0" t="s">
        <v>17</v>
      </c>
    </row>
    <row r="90" customFormat="false" ht="15" hidden="false" customHeight="false" outlineLevel="0" collapsed="false">
      <c r="A90" s="5" t="s">
        <v>185</v>
      </c>
      <c r="B90" s="0" t="s">
        <v>185</v>
      </c>
      <c r="C90" s="0" t="n">
        <v>63.98643331</v>
      </c>
      <c r="D90" s="0" t="n">
        <v>152.4372657</v>
      </c>
      <c r="E90" s="0" t="n">
        <v>5.019211744</v>
      </c>
      <c r="F90" s="0" t="n">
        <v>0.032926409</v>
      </c>
      <c r="G90" s="0" t="n">
        <v>-4.924611015</v>
      </c>
      <c r="H90" s="0" t="n">
        <v>0.011331419</v>
      </c>
      <c r="I90" s="0" t="n">
        <v>0.083360498</v>
      </c>
      <c r="J90" s="0" t="s">
        <v>17</v>
      </c>
    </row>
    <row r="91" customFormat="false" ht="15" hidden="false" customHeight="false" outlineLevel="0" collapsed="false">
      <c r="A91" s="5" t="s">
        <v>186</v>
      </c>
      <c r="B91" s="0" t="s">
        <v>186</v>
      </c>
      <c r="C91" s="0" t="n">
        <v>144.1701534</v>
      </c>
      <c r="D91" s="0" t="n">
        <v>274.0123676</v>
      </c>
      <c r="E91" s="0" t="n">
        <v>57.60867732</v>
      </c>
      <c r="F91" s="0" t="n">
        <v>0.210241157</v>
      </c>
      <c r="G91" s="0" t="n">
        <v>-2.249882971</v>
      </c>
      <c r="H91" s="6" t="n">
        <v>2.89E-006</v>
      </c>
      <c r="I91" s="6" t="n">
        <v>8E-005</v>
      </c>
      <c r="J91" s="0" t="s">
        <v>17</v>
      </c>
    </row>
    <row r="92" customFormat="false" ht="15" hidden="false" customHeight="false" outlineLevel="0" collapsed="false">
      <c r="A92" s="5" t="s">
        <v>187</v>
      </c>
      <c r="B92" s="0" t="s">
        <v>187</v>
      </c>
      <c r="C92" s="0" t="n">
        <v>39.18339997</v>
      </c>
      <c r="D92" s="0" t="n">
        <v>87.42977377</v>
      </c>
      <c r="E92" s="0" t="n">
        <v>7.019150765</v>
      </c>
      <c r="F92" s="0" t="n">
        <v>0.0802833</v>
      </c>
      <c r="G92" s="0" t="n">
        <v>-3.638756269</v>
      </c>
      <c r="H92" s="6" t="n">
        <v>7.49E-005</v>
      </c>
      <c r="I92" s="0" t="n">
        <v>0.001326652</v>
      </c>
      <c r="J92" s="0" t="s">
        <v>17</v>
      </c>
    </row>
    <row r="93" customFormat="false" ht="15" hidden="false" customHeight="false" outlineLevel="0" collapsed="false">
      <c r="A93" s="4" t="s">
        <v>188</v>
      </c>
      <c r="B93" s="0" t="s">
        <v>188</v>
      </c>
      <c r="C93" s="0" t="n">
        <v>10.08846574</v>
      </c>
      <c r="D93" s="0" t="n">
        <v>1.928303801</v>
      </c>
      <c r="E93" s="0" t="n">
        <v>15.5285737</v>
      </c>
      <c r="F93" s="0" t="n">
        <v>8.052970538</v>
      </c>
      <c r="G93" s="0" t="n">
        <v>3.009521055</v>
      </c>
      <c r="H93" s="0" t="n">
        <v>0.000628321</v>
      </c>
      <c r="I93" s="0" t="n">
        <v>0.008057295</v>
      </c>
      <c r="J93" s="0" t="s">
        <v>12</v>
      </c>
    </row>
    <row r="94" customFormat="false" ht="15" hidden="false" customHeight="false" outlineLevel="0" collapsed="false">
      <c r="A94" s="5" t="s">
        <v>189</v>
      </c>
      <c r="B94" s="0" t="s">
        <v>189</v>
      </c>
      <c r="C94" s="0" t="n">
        <v>110.5424389</v>
      </c>
      <c r="D94" s="0" t="n">
        <v>259.0630538</v>
      </c>
      <c r="E94" s="0" t="n">
        <v>11.52869566</v>
      </c>
      <c r="F94" s="0" t="n">
        <v>0.044501505</v>
      </c>
      <c r="G94" s="0" t="n">
        <v>-4.490002078</v>
      </c>
      <c r="H94" s="0" t="n">
        <v>0.000312361</v>
      </c>
      <c r="I94" s="0" t="n">
        <v>0.004529581</v>
      </c>
      <c r="J94" s="0" t="s">
        <v>17</v>
      </c>
    </row>
    <row r="95" customFormat="false" ht="15" hidden="false" customHeight="false" outlineLevel="0" collapsed="false">
      <c r="A95" s="4" t="s">
        <v>190</v>
      </c>
      <c r="B95" s="0" t="s">
        <v>190</v>
      </c>
      <c r="C95" s="0" t="n">
        <v>5.142442256</v>
      </c>
      <c r="D95" s="0" t="n">
        <v>0.445175088</v>
      </c>
      <c r="E95" s="0" t="n">
        <v>8.273953701</v>
      </c>
      <c r="F95" s="0" t="n">
        <v>18.58584166</v>
      </c>
      <c r="G95" s="0" t="n">
        <v>4.216132117</v>
      </c>
      <c r="H95" s="6" t="n">
        <v>8.32E-006</v>
      </c>
      <c r="I95" s="0" t="n">
        <v>0.000195627</v>
      </c>
      <c r="J95" s="0" t="s">
        <v>12</v>
      </c>
    </row>
    <row r="96" customFormat="false" ht="15" hidden="false" customHeight="false" outlineLevel="0" collapsed="false">
      <c r="A96" s="4" t="s">
        <v>191</v>
      </c>
      <c r="B96" s="0" t="s">
        <v>191</v>
      </c>
      <c r="C96" s="0" t="n">
        <v>2.507510998</v>
      </c>
      <c r="D96" s="0" t="n">
        <v>0.622164283</v>
      </c>
      <c r="E96" s="0" t="n">
        <v>3.764408808</v>
      </c>
      <c r="F96" s="0" t="n">
        <v>6.050506125</v>
      </c>
      <c r="G96" s="0" t="n">
        <v>2.597055829</v>
      </c>
      <c r="H96" s="0" t="n">
        <v>0.006969928</v>
      </c>
      <c r="I96" s="0" t="n">
        <v>0.057482131</v>
      </c>
      <c r="J96" s="0" t="s">
        <v>12</v>
      </c>
    </row>
    <row r="97" customFormat="false" ht="15" hidden="false" customHeight="false" outlineLevel="0" collapsed="false">
      <c r="A97" s="5" t="s">
        <v>192</v>
      </c>
      <c r="B97" s="0" t="s">
        <v>192</v>
      </c>
      <c r="C97" s="0" t="n">
        <v>121.2348315</v>
      </c>
      <c r="D97" s="0" t="n">
        <v>237.369611</v>
      </c>
      <c r="E97" s="0" t="n">
        <v>43.81164518</v>
      </c>
      <c r="F97" s="0" t="n">
        <v>0.184571416</v>
      </c>
      <c r="G97" s="0" t="n">
        <v>-2.437748952</v>
      </c>
      <c r="H97" s="0" t="n">
        <v>0.004381088</v>
      </c>
      <c r="I97" s="0" t="n">
        <v>0.040185574</v>
      </c>
      <c r="J97" s="0" t="s">
        <v>17</v>
      </c>
    </row>
    <row r="98" customFormat="false" ht="15" hidden="false" customHeight="false" outlineLevel="0" collapsed="false">
      <c r="A98" s="5" t="s">
        <v>193</v>
      </c>
      <c r="B98" s="0" t="s">
        <v>193</v>
      </c>
      <c r="C98" s="0" t="n">
        <v>41.03280938</v>
      </c>
      <c r="D98" s="0" t="n">
        <v>80.41556728</v>
      </c>
      <c r="E98" s="0" t="n">
        <v>14.77763745</v>
      </c>
      <c r="F98" s="0" t="n">
        <v>0.18376588</v>
      </c>
      <c r="G98" s="0" t="n">
        <v>-2.444059173</v>
      </c>
      <c r="H98" s="6" t="n">
        <v>1.46E-005</v>
      </c>
      <c r="I98" s="0" t="n">
        <v>0.000315488</v>
      </c>
      <c r="J98" s="0" t="s">
        <v>17</v>
      </c>
    </row>
    <row r="99" customFormat="false" ht="15" hidden="false" customHeight="false" outlineLevel="0" collapsed="false">
      <c r="A99" s="5" t="s">
        <v>194</v>
      </c>
      <c r="B99" s="0" t="s">
        <v>194</v>
      </c>
      <c r="C99" s="0" t="n">
        <v>140.2013613</v>
      </c>
      <c r="D99" s="0" t="n">
        <v>344.85679</v>
      </c>
      <c r="E99" s="0" t="n">
        <v>3.764408808</v>
      </c>
      <c r="F99" s="0" t="n">
        <v>0.010915861</v>
      </c>
      <c r="G99" s="0" t="n">
        <v>-6.517430252</v>
      </c>
      <c r="H99" s="0" t="n">
        <v>0.001423954</v>
      </c>
      <c r="I99" s="0" t="n">
        <v>0.015919076</v>
      </c>
      <c r="J99" s="0" t="s">
        <v>17</v>
      </c>
    </row>
    <row r="100" customFormat="false" ht="15" hidden="false" customHeight="false" outlineLevel="0" collapsed="false">
      <c r="A100" s="4" t="s">
        <v>195</v>
      </c>
      <c r="B100" s="0" t="s">
        <v>195</v>
      </c>
      <c r="C100" s="0" t="n">
        <v>3.149402933</v>
      </c>
      <c r="D100" s="0" t="n">
        <v>0.344689717</v>
      </c>
      <c r="E100" s="0" t="n">
        <v>5.019211744</v>
      </c>
      <c r="F100" s="0" t="n">
        <v>14.56153604</v>
      </c>
      <c r="G100" s="0" t="n">
        <v>3.864090643</v>
      </c>
      <c r="H100" s="0" t="n">
        <v>0.003916416</v>
      </c>
      <c r="I100" s="0" t="n">
        <v>0.037185386</v>
      </c>
      <c r="J100" s="0" t="s">
        <v>12</v>
      </c>
    </row>
    <row r="101" customFormat="false" ht="15" hidden="false" customHeight="false" outlineLevel="0" collapsed="false">
      <c r="A101" s="4" t="s">
        <v>196</v>
      </c>
      <c r="B101" s="0" t="s">
        <v>196</v>
      </c>
      <c r="C101" s="0" t="n">
        <v>11.97082505</v>
      </c>
      <c r="D101" s="0" t="n">
        <v>2.105292996</v>
      </c>
      <c r="E101" s="0" t="n">
        <v>18.54784642</v>
      </c>
      <c r="F101" s="0" t="n">
        <v>8.810102182</v>
      </c>
      <c r="G101" s="0" t="n">
        <v>3.139158752</v>
      </c>
      <c r="H101" s="6" t="n">
        <v>1.91E-007</v>
      </c>
      <c r="I101" s="6" t="n">
        <v>7.41E-006</v>
      </c>
      <c r="J101" s="0" t="s">
        <v>12</v>
      </c>
    </row>
    <row r="102" customFormat="false" ht="15" hidden="false" customHeight="false" outlineLevel="0" collapsed="false">
      <c r="A102" s="5" t="s">
        <v>197</v>
      </c>
      <c r="B102" s="0" t="s">
        <v>197</v>
      </c>
      <c r="C102" s="0" t="n">
        <v>99.57111293</v>
      </c>
      <c r="D102" s="0" t="n">
        <v>208.3766793</v>
      </c>
      <c r="E102" s="0" t="n">
        <v>27.03406871</v>
      </c>
      <c r="F102" s="0" t="n">
        <v>0.129736537</v>
      </c>
      <c r="G102" s="0" t="n">
        <v>-2.946343262</v>
      </c>
      <c r="H102" s="0" t="n">
        <v>0.001644135</v>
      </c>
      <c r="I102" s="0" t="n">
        <v>0.017950991</v>
      </c>
      <c r="J102" s="0" t="s">
        <v>17</v>
      </c>
    </row>
    <row r="103" customFormat="false" ht="15" hidden="false" customHeight="false" outlineLevel="0" collapsed="false">
      <c r="A103" s="5" t="s">
        <v>198</v>
      </c>
      <c r="B103" s="0" t="s">
        <v>198</v>
      </c>
      <c r="C103" s="0" t="n">
        <v>51.15228172</v>
      </c>
      <c r="D103" s="0" t="n">
        <v>103.0762437</v>
      </c>
      <c r="E103" s="0" t="n">
        <v>16.53630708</v>
      </c>
      <c r="F103" s="0" t="n">
        <v>0.160427917</v>
      </c>
      <c r="G103" s="0" t="n">
        <v>-2.640002878</v>
      </c>
      <c r="H103" s="0" t="n">
        <v>0.005716665</v>
      </c>
      <c r="I103" s="0" t="n">
        <v>0.049453689</v>
      </c>
      <c r="J103" s="0" t="s">
        <v>17</v>
      </c>
    </row>
    <row r="104" customFormat="false" ht="15" hidden="false" customHeight="false" outlineLevel="0" collapsed="false">
      <c r="A104" s="4" t="s">
        <v>199</v>
      </c>
      <c r="B104" s="0" t="s">
        <v>199</v>
      </c>
      <c r="C104" s="0" t="n">
        <v>5.176759255</v>
      </c>
      <c r="D104" s="0" t="n">
        <v>0.530967586</v>
      </c>
      <c r="E104" s="0" t="n">
        <v>8.273953701</v>
      </c>
      <c r="F104" s="0" t="n">
        <v>15.58278495</v>
      </c>
      <c r="G104" s="0" t="n">
        <v>3.961881189</v>
      </c>
      <c r="H104" s="6" t="n">
        <v>1.8E-005</v>
      </c>
      <c r="I104" s="0" t="n">
        <v>0.000377054</v>
      </c>
      <c r="J104" s="0" t="s">
        <v>12</v>
      </c>
    </row>
    <row r="105" customFormat="false" ht="15" hidden="false" customHeight="false" outlineLevel="0" collapsed="false">
      <c r="A105" s="5" t="s">
        <v>200</v>
      </c>
      <c r="B105" s="0" t="s">
        <v>200</v>
      </c>
      <c r="C105" s="0" t="n">
        <v>45.14730663</v>
      </c>
      <c r="D105" s="0" t="n">
        <v>80.95498502</v>
      </c>
      <c r="E105" s="0" t="n">
        <v>21.27552104</v>
      </c>
      <c r="F105" s="0" t="n">
        <v>0.262806806</v>
      </c>
      <c r="G105" s="0" t="n">
        <v>-1.927925457</v>
      </c>
      <c r="H105" s="0" t="n">
        <v>0.00013171</v>
      </c>
      <c r="I105" s="0" t="n">
        <v>0.002148082</v>
      </c>
      <c r="J105" s="0" t="s">
        <v>17</v>
      </c>
    </row>
    <row r="106" customFormat="false" ht="15" hidden="false" customHeight="false" outlineLevel="0" collapsed="false">
      <c r="A106" s="5" t="s">
        <v>201</v>
      </c>
      <c r="B106" s="0" t="s">
        <v>201</v>
      </c>
      <c r="C106" s="0" t="n">
        <v>56.2984472</v>
      </c>
      <c r="D106" s="0" t="n">
        <v>128.3351874</v>
      </c>
      <c r="E106" s="0" t="n">
        <v>8.273953701</v>
      </c>
      <c r="F106" s="0" t="n">
        <v>0.064471435</v>
      </c>
      <c r="G106" s="0" t="n">
        <v>-3.955196094</v>
      </c>
      <c r="H106" s="0" t="n">
        <v>0.000383136</v>
      </c>
      <c r="I106" s="0" t="n">
        <v>0.005411899</v>
      </c>
      <c r="J106" s="0" t="s">
        <v>17</v>
      </c>
    </row>
    <row r="107" customFormat="false" ht="15" hidden="false" customHeight="false" outlineLevel="0" collapsed="false">
      <c r="A107" s="5" t="s">
        <v>202</v>
      </c>
      <c r="B107" s="0" t="s">
        <v>202</v>
      </c>
      <c r="C107" s="0" t="n">
        <v>51.85821163</v>
      </c>
      <c r="D107" s="0" t="n">
        <v>110.4876817</v>
      </c>
      <c r="E107" s="0" t="n">
        <v>12.77189827</v>
      </c>
      <c r="F107" s="0" t="n">
        <v>0.115595676</v>
      </c>
      <c r="G107" s="0" t="n">
        <v>-3.11284066</v>
      </c>
      <c r="H107" s="6" t="n">
        <v>1.13E-008</v>
      </c>
      <c r="I107" s="6" t="n">
        <v>5.92E-007</v>
      </c>
      <c r="J107" s="0" t="s">
        <v>17</v>
      </c>
    </row>
    <row r="108" customFormat="false" ht="15" hidden="false" customHeight="false" outlineLevel="0" collapsed="false">
      <c r="A108" s="5" t="s">
        <v>203</v>
      </c>
      <c r="B108" s="0" t="s">
        <v>203</v>
      </c>
      <c r="C108" s="0" t="n">
        <v>19.71477011</v>
      </c>
      <c r="D108" s="0" t="n">
        <v>47.40472088</v>
      </c>
      <c r="E108" s="0" t="n">
        <v>1.254802936</v>
      </c>
      <c r="F108" s="0" t="n">
        <v>0.026469999</v>
      </c>
      <c r="G108" s="0" t="n">
        <v>-5.239498025</v>
      </c>
      <c r="H108" s="0" t="n">
        <v>0.001786889</v>
      </c>
      <c r="I108" s="0" t="n">
        <v>0.019249372</v>
      </c>
      <c r="J108" s="0" t="s">
        <v>17</v>
      </c>
    </row>
    <row r="109" customFormat="false" ht="15" hidden="false" customHeight="false" outlineLevel="0" collapsed="false">
      <c r="A109" s="4" t="s">
        <v>204</v>
      </c>
      <c r="B109" s="0" t="s">
        <v>204</v>
      </c>
      <c r="C109" s="0" t="n">
        <v>26.02026409</v>
      </c>
      <c r="D109" s="0" t="n">
        <v>5.642712156</v>
      </c>
      <c r="E109" s="0" t="n">
        <v>39.60529872</v>
      </c>
      <c r="F109" s="0" t="n">
        <v>7.018840873</v>
      </c>
      <c r="G109" s="0" t="n">
        <v>2.811232796</v>
      </c>
      <c r="H109" s="6" t="n">
        <v>2.08E-013</v>
      </c>
      <c r="I109" s="6" t="n">
        <v>2.83E-011</v>
      </c>
      <c r="J109" s="0" t="s">
        <v>12</v>
      </c>
    </row>
    <row r="110" customFormat="false" ht="15" hidden="false" customHeight="false" outlineLevel="0" collapsed="false">
      <c r="A110" s="4" t="s">
        <v>205</v>
      </c>
      <c r="B110" s="0" t="s">
        <v>205</v>
      </c>
      <c r="C110" s="0" t="n">
        <v>2.410437151</v>
      </c>
      <c r="D110" s="0" t="n">
        <v>0.379479665</v>
      </c>
      <c r="E110" s="0" t="n">
        <v>3.764408808</v>
      </c>
      <c r="F110" s="0" t="n">
        <v>9.91992234</v>
      </c>
      <c r="G110" s="0" t="n">
        <v>3.310328826</v>
      </c>
      <c r="H110" s="0" t="n">
        <v>0.001915996</v>
      </c>
      <c r="I110" s="0" t="n">
        <v>0.020341904</v>
      </c>
      <c r="J110" s="0" t="s">
        <v>12</v>
      </c>
    </row>
    <row r="111" customFormat="false" ht="15" hidden="false" customHeight="false" outlineLevel="0" collapsed="false">
      <c r="A111" s="4" t="s">
        <v>206</v>
      </c>
      <c r="B111" s="0" t="s">
        <v>206</v>
      </c>
      <c r="C111" s="0" t="n">
        <v>9.238089676</v>
      </c>
      <c r="D111" s="0" t="n">
        <v>0.937468254</v>
      </c>
      <c r="E111" s="0" t="n">
        <v>14.77183729</v>
      </c>
      <c r="F111" s="0" t="n">
        <v>15.75716002</v>
      </c>
      <c r="G111" s="0" t="n">
        <v>3.97793563</v>
      </c>
      <c r="H111" s="0" t="n">
        <v>0.000462701</v>
      </c>
      <c r="I111" s="0" t="n">
        <v>0.006359268</v>
      </c>
      <c r="J111" s="0" t="s">
        <v>12</v>
      </c>
    </row>
    <row r="112" customFormat="false" ht="15" hidden="false" customHeight="false" outlineLevel="0" collapsed="false">
      <c r="A112" s="5" t="s">
        <v>207</v>
      </c>
      <c r="B112" s="0" t="s">
        <v>207</v>
      </c>
      <c r="C112" s="0" t="n">
        <v>86.36492722</v>
      </c>
      <c r="D112" s="0" t="n">
        <v>202.3836834</v>
      </c>
      <c r="E112" s="0" t="n">
        <v>9.019089785</v>
      </c>
      <c r="F112" s="0" t="n">
        <v>0.044564313</v>
      </c>
      <c r="G112" s="0" t="n">
        <v>-4.487967328</v>
      </c>
      <c r="H112" s="6" t="n">
        <v>2.6E-006</v>
      </c>
      <c r="I112" s="6" t="n">
        <v>7.34E-005</v>
      </c>
      <c r="J112" s="0" t="s">
        <v>17</v>
      </c>
    </row>
    <row r="113" customFormat="false" ht="15" hidden="false" customHeight="false" outlineLevel="0" collapsed="false">
      <c r="A113" s="4" t="s">
        <v>208</v>
      </c>
      <c r="B113" s="0" t="s">
        <v>208</v>
      </c>
      <c r="C113" s="0" t="n">
        <v>7.439673202</v>
      </c>
      <c r="D113" s="0" t="n">
        <v>1.306139518</v>
      </c>
      <c r="E113" s="0" t="n">
        <v>11.52869566</v>
      </c>
      <c r="F113" s="0" t="n">
        <v>8.826542265</v>
      </c>
      <c r="G113" s="0" t="n">
        <v>3.141848383</v>
      </c>
      <c r="H113" s="6" t="n">
        <v>8.35E-005</v>
      </c>
      <c r="I113" s="0" t="n">
        <v>0.001455846</v>
      </c>
      <c r="J113" s="0" t="s">
        <v>12</v>
      </c>
    </row>
    <row r="114" customFormat="false" ht="15" hidden="false" customHeight="false" outlineLevel="0" collapsed="false">
      <c r="A114" s="5" t="s">
        <v>209</v>
      </c>
      <c r="B114" s="0" t="s">
        <v>209</v>
      </c>
      <c r="C114" s="0" t="n">
        <v>16.09149294</v>
      </c>
      <c r="D114" s="0" t="n">
        <v>38.34652794</v>
      </c>
      <c r="E114" s="0" t="n">
        <v>1.254802936</v>
      </c>
      <c r="F114" s="0" t="n">
        <v>0.032722726</v>
      </c>
      <c r="G114" s="0" t="n">
        <v>-4.933563241</v>
      </c>
      <c r="H114" s="6" t="n">
        <v>1.65E-006</v>
      </c>
      <c r="I114" s="6" t="n">
        <v>5.11E-005</v>
      </c>
      <c r="J114" s="0" t="s">
        <v>17</v>
      </c>
    </row>
    <row r="115" customFormat="false" ht="15" hidden="false" customHeight="false" outlineLevel="0" collapsed="false">
      <c r="A115" s="4" t="s">
        <v>210</v>
      </c>
      <c r="B115" s="0" t="s">
        <v>210</v>
      </c>
      <c r="C115" s="0" t="n">
        <v>6.698600437</v>
      </c>
      <c r="D115" s="0" t="n">
        <v>0.571161734</v>
      </c>
      <c r="E115" s="0" t="n">
        <v>10.78355957</v>
      </c>
      <c r="F115" s="0" t="n">
        <v>18.88004559</v>
      </c>
      <c r="G115" s="0" t="n">
        <v>4.238790343</v>
      </c>
      <c r="H115" s="0" t="n">
        <v>0.002154714</v>
      </c>
      <c r="I115" s="0" t="n">
        <v>0.022692157</v>
      </c>
      <c r="J115" s="0" t="s">
        <v>12</v>
      </c>
    </row>
    <row r="116" customFormat="false" ht="15" hidden="false" customHeight="false" outlineLevel="0" collapsed="false">
      <c r="A116" s="5" t="s">
        <v>211</v>
      </c>
      <c r="B116" s="0" t="s">
        <v>211</v>
      </c>
      <c r="C116" s="0" t="n">
        <v>131.1545636</v>
      </c>
      <c r="D116" s="0" t="n">
        <v>295.955727</v>
      </c>
      <c r="E116" s="0" t="n">
        <v>21.28712137</v>
      </c>
      <c r="F116" s="0" t="n">
        <v>0.071926709</v>
      </c>
      <c r="G116" s="0" t="n">
        <v>-3.7973286</v>
      </c>
      <c r="H116" s="6" t="n">
        <v>4.86E-008</v>
      </c>
      <c r="I116" s="6" t="n">
        <v>2.18E-006</v>
      </c>
      <c r="J116" s="0" t="s">
        <v>17</v>
      </c>
    </row>
    <row r="117" customFormat="false" ht="15" hidden="false" customHeight="false" outlineLevel="0" collapsed="false">
      <c r="A117" s="4" t="s">
        <v>212</v>
      </c>
      <c r="B117" s="0" t="s">
        <v>212</v>
      </c>
      <c r="C117" s="0" t="n">
        <v>3.391783606</v>
      </c>
      <c r="D117" s="0" t="n">
        <v>0.950641399</v>
      </c>
      <c r="E117" s="0" t="n">
        <v>5.019211744</v>
      </c>
      <c r="F117" s="0" t="n">
        <v>5.279816079</v>
      </c>
      <c r="G117" s="0" t="n">
        <v>2.400487675</v>
      </c>
      <c r="H117" s="0" t="n">
        <v>0.003588853</v>
      </c>
      <c r="I117" s="0" t="n">
        <v>0.034465638</v>
      </c>
      <c r="J117" s="0" t="s">
        <v>12</v>
      </c>
    </row>
    <row r="118" customFormat="false" ht="15" hidden="false" customHeight="false" outlineLevel="0" collapsed="false">
      <c r="A118" s="5" t="s">
        <v>213</v>
      </c>
      <c r="B118" s="0" t="s">
        <v>213</v>
      </c>
      <c r="C118" s="0" t="n">
        <v>74.51104219</v>
      </c>
      <c r="D118" s="0" t="n">
        <v>151.6915185</v>
      </c>
      <c r="E118" s="0" t="n">
        <v>23.05739131</v>
      </c>
      <c r="F118" s="0" t="n">
        <v>0.152001849</v>
      </c>
      <c r="G118" s="0" t="n">
        <v>-2.71783922</v>
      </c>
      <c r="H118" s="0" t="n">
        <v>0.000558415</v>
      </c>
      <c r="I118" s="0" t="n">
        <v>0.007304068</v>
      </c>
      <c r="J118" s="0" t="s">
        <v>17</v>
      </c>
    </row>
    <row r="119" customFormat="false" ht="15" hidden="false" customHeight="false" outlineLevel="0" collapsed="false">
      <c r="A119" s="4" t="s">
        <v>214</v>
      </c>
      <c r="B119" s="0" t="s">
        <v>214</v>
      </c>
      <c r="C119" s="0" t="n">
        <v>3.092523234</v>
      </c>
      <c r="D119" s="0" t="n">
        <v>0.20249047</v>
      </c>
      <c r="E119" s="0" t="n">
        <v>5.019211744</v>
      </c>
      <c r="F119" s="0" t="n">
        <v>24.78739738</v>
      </c>
      <c r="G119" s="0" t="n">
        <v>4.631534894</v>
      </c>
      <c r="H119" s="6" t="n">
        <v>1.25E-005</v>
      </c>
      <c r="I119" s="0" t="n">
        <v>0.000281559</v>
      </c>
      <c r="J119" s="0" t="s">
        <v>12</v>
      </c>
    </row>
    <row r="120" customFormat="false" ht="15" hidden="false" customHeight="false" outlineLevel="0" collapsed="false">
      <c r="A120" s="4" t="s">
        <v>215</v>
      </c>
      <c r="B120" s="0" t="s">
        <v>215</v>
      </c>
      <c r="C120" s="0" t="n">
        <v>4.378041567</v>
      </c>
      <c r="D120" s="0" t="n">
        <v>0.425078014</v>
      </c>
      <c r="E120" s="0" t="n">
        <v>7.013350603</v>
      </c>
      <c r="F120" s="0" t="n">
        <v>16.49897282</v>
      </c>
      <c r="G120" s="0" t="n">
        <v>4.044304304</v>
      </c>
      <c r="H120" s="0" t="n">
        <v>0.002550551</v>
      </c>
      <c r="I120" s="0" t="n">
        <v>0.026227367</v>
      </c>
      <c r="J120" s="0" t="s">
        <v>12</v>
      </c>
    </row>
    <row r="121" customFormat="false" ht="15" hidden="false" customHeight="false" outlineLevel="0" collapsed="false">
      <c r="A121" s="4" t="s">
        <v>216</v>
      </c>
      <c r="B121" s="0" t="s">
        <v>216</v>
      </c>
      <c r="C121" s="0" t="n">
        <v>14.94406451</v>
      </c>
      <c r="D121" s="0" t="n">
        <v>0.891869905</v>
      </c>
      <c r="E121" s="0" t="n">
        <v>24.31219425</v>
      </c>
      <c r="F121" s="0" t="n">
        <v>27.2597989</v>
      </c>
      <c r="G121" s="0" t="n">
        <v>4.768703014</v>
      </c>
      <c r="H121" s="6" t="n">
        <v>2.91E-011</v>
      </c>
      <c r="I121" s="6" t="n">
        <v>2.65E-009</v>
      </c>
      <c r="J121" s="0" t="s">
        <v>12</v>
      </c>
    </row>
    <row r="122" customFormat="false" ht="15" hidden="false" customHeight="false" outlineLevel="0" collapsed="false">
      <c r="A122" s="5" t="s">
        <v>217</v>
      </c>
      <c r="B122" s="0" t="s">
        <v>217</v>
      </c>
      <c r="C122" s="0" t="n">
        <v>66.81460134</v>
      </c>
      <c r="D122" s="0" t="n">
        <v>158.3899816</v>
      </c>
      <c r="E122" s="0" t="n">
        <v>5.764347829</v>
      </c>
      <c r="F122" s="0" t="n">
        <v>0.036393387</v>
      </c>
      <c r="G122" s="0" t="n">
        <v>-4.780179883</v>
      </c>
      <c r="H122" s="6" t="n">
        <v>1.05E-005</v>
      </c>
      <c r="I122" s="0" t="n">
        <v>0.00023923</v>
      </c>
      <c r="J122" s="0" t="s">
        <v>17</v>
      </c>
    </row>
    <row r="123" customFormat="false" ht="15" hidden="false" customHeight="false" outlineLevel="0" collapsed="false">
      <c r="A123" s="5" t="s">
        <v>218</v>
      </c>
      <c r="B123" s="0" t="s">
        <v>218</v>
      </c>
      <c r="C123" s="0" t="n">
        <v>192.4053846</v>
      </c>
      <c r="D123" s="0" t="n">
        <v>446.4447751</v>
      </c>
      <c r="E123" s="0" t="n">
        <v>23.04579099</v>
      </c>
      <c r="F123" s="0" t="n">
        <v>0.051620698</v>
      </c>
      <c r="G123" s="0" t="n">
        <v>-4.275906535</v>
      </c>
      <c r="H123" s="6" t="n">
        <v>1.13E-010</v>
      </c>
      <c r="I123" s="6" t="n">
        <v>8.83E-009</v>
      </c>
      <c r="J123" s="0" t="s">
        <v>17</v>
      </c>
    </row>
    <row r="124" customFormat="false" ht="15" hidden="false" customHeight="false" outlineLevel="0" collapsed="false">
      <c r="A124" s="5" t="s">
        <v>219</v>
      </c>
      <c r="B124" s="0" t="s">
        <v>219</v>
      </c>
      <c r="C124" s="0" t="n">
        <v>93.66496788</v>
      </c>
      <c r="D124" s="0" t="n">
        <v>216.1048759</v>
      </c>
      <c r="E124" s="0" t="n">
        <v>12.03836251</v>
      </c>
      <c r="F124" s="0" t="n">
        <v>0.055706112</v>
      </c>
      <c r="G124" s="0" t="n">
        <v>-4.166020553</v>
      </c>
      <c r="H124" s="0" t="n">
        <v>0.00707741</v>
      </c>
      <c r="I124" s="0" t="n">
        <v>0.058148566</v>
      </c>
      <c r="J124" s="0" t="s">
        <v>17</v>
      </c>
    </row>
    <row r="125" customFormat="false" ht="15" hidden="false" customHeight="false" outlineLevel="0" collapsed="false">
      <c r="A125" s="4" t="s">
        <v>220</v>
      </c>
      <c r="B125" s="0" t="s">
        <v>220</v>
      </c>
      <c r="C125" s="0" t="n">
        <v>5.81865119</v>
      </c>
      <c r="D125" s="0" t="n">
        <v>0.25349302</v>
      </c>
      <c r="E125" s="0" t="n">
        <v>9.528756637</v>
      </c>
      <c r="F125" s="0" t="n">
        <v>37.58981866</v>
      </c>
      <c r="G125" s="0" t="n">
        <v>5.232270051</v>
      </c>
      <c r="H125" s="6" t="n">
        <v>2.05E-008</v>
      </c>
      <c r="I125" s="6" t="n">
        <v>1.01E-006</v>
      </c>
      <c r="J125" s="0" t="s">
        <v>12</v>
      </c>
    </row>
    <row r="126" customFormat="false" ht="15" hidden="false" customHeight="false" outlineLevel="0" collapsed="false">
      <c r="A126" s="4" t="s">
        <v>221</v>
      </c>
      <c r="B126" s="0" t="s">
        <v>221</v>
      </c>
      <c r="C126" s="0" t="n">
        <v>4.502712001</v>
      </c>
      <c r="D126" s="0" t="n">
        <v>0.728053855</v>
      </c>
      <c r="E126" s="0" t="n">
        <v>7.019150765</v>
      </c>
      <c r="F126" s="0" t="n">
        <v>9.640977405</v>
      </c>
      <c r="G126" s="0" t="n">
        <v>3.269179415</v>
      </c>
      <c r="H126" s="0" t="n">
        <v>0.000955265</v>
      </c>
      <c r="I126" s="0" t="n">
        <v>0.011442188</v>
      </c>
      <c r="J126" s="0" t="s">
        <v>12</v>
      </c>
    </row>
    <row r="127" customFormat="false" ht="15" hidden="false" customHeight="false" outlineLevel="0" collapsed="false">
      <c r="A127" s="4" t="s">
        <v>222</v>
      </c>
      <c r="B127" s="0" t="s">
        <v>222</v>
      </c>
      <c r="C127" s="0" t="n">
        <v>3.994725366</v>
      </c>
      <c r="D127" s="0" t="n">
        <v>0.222587544</v>
      </c>
      <c r="E127" s="0" t="n">
        <v>6.509483913</v>
      </c>
      <c r="F127" s="0" t="n">
        <v>29.24460099</v>
      </c>
      <c r="G127" s="0" t="n">
        <v>4.8700984</v>
      </c>
      <c r="H127" s="0" t="n">
        <v>0.011968778</v>
      </c>
      <c r="I127" s="0" t="n">
        <v>0.087183907</v>
      </c>
      <c r="J127" s="0" t="s">
        <v>12</v>
      </c>
    </row>
    <row r="128" customFormat="false" ht="15" hidden="false" customHeight="false" outlineLevel="0" collapsed="false">
      <c r="A128" s="4" t="s">
        <v>223</v>
      </c>
      <c r="B128" s="0" t="s">
        <v>223</v>
      </c>
      <c r="C128" s="0" t="n">
        <v>4.363282325</v>
      </c>
      <c r="D128" s="0" t="n">
        <v>0.379479665</v>
      </c>
      <c r="E128" s="0" t="n">
        <v>7.019150765</v>
      </c>
      <c r="F128" s="0" t="n">
        <v>18.49677706</v>
      </c>
      <c r="G128" s="0" t="n">
        <v>4.209202007</v>
      </c>
      <c r="H128" s="6" t="n">
        <v>9.81E-005</v>
      </c>
      <c r="I128" s="0" t="n">
        <v>0.001680046</v>
      </c>
      <c r="J128" s="0" t="s">
        <v>12</v>
      </c>
    </row>
    <row r="129" customFormat="false" ht="15" hidden="false" customHeight="false" outlineLevel="0" collapsed="false">
      <c r="A129" s="4" t="s">
        <v>224</v>
      </c>
      <c r="B129" s="0" t="s">
        <v>224</v>
      </c>
      <c r="C129" s="0" t="n">
        <v>12.42223006</v>
      </c>
      <c r="D129" s="0" t="n">
        <v>2.116101398</v>
      </c>
      <c r="E129" s="0" t="n">
        <v>19.29298251</v>
      </c>
      <c r="F129" s="0" t="n">
        <v>9.117229698</v>
      </c>
      <c r="G129" s="0" t="n">
        <v>3.188595523</v>
      </c>
      <c r="H129" s="6" t="n">
        <v>1.89E-006</v>
      </c>
      <c r="I129" s="6" t="n">
        <v>5.74E-005</v>
      </c>
      <c r="J129" s="0" t="s">
        <v>12</v>
      </c>
    </row>
    <row r="130" customFormat="false" ht="15" hidden="false" customHeight="false" outlineLevel="0" collapsed="false">
      <c r="A130" s="5" t="s">
        <v>225</v>
      </c>
      <c r="B130" s="0" t="s">
        <v>225</v>
      </c>
      <c r="C130" s="0" t="n">
        <v>73.78815768</v>
      </c>
      <c r="D130" s="0" t="n">
        <v>165.3125468</v>
      </c>
      <c r="E130" s="0" t="n">
        <v>12.77189827</v>
      </c>
      <c r="F130" s="0" t="n">
        <v>0.077259098</v>
      </c>
      <c r="G130" s="0" t="n">
        <v>-3.694151354</v>
      </c>
      <c r="H130" s="0" t="n">
        <v>0.001864953</v>
      </c>
      <c r="I130" s="0" t="n">
        <v>0.019864482</v>
      </c>
      <c r="J130" s="0" t="s">
        <v>17</v>
      </c>
    </row>
    <row r="131" customFormat="false" ht="15" hidden="false" customHeight="false" outlineLevel="0" collapsed="false">
      <c r="A131" s="5" t="s">
        <v>226</v>
      </c>
      <c r="B131" s="0" t="s">
        <v>226</v>
      </c>
      <c r="C131" s="0" t="n">
        <v>44.06370725</v>
      </c>
      <c r="D131" s="0" t="n">
        <v>97.74833758</v>
      </c>
      <c r="E131" s="0" t="n">
        <v>8.273953701</v>
      </c>
      <c r="F131" s="0" t="n">
        <v>0.084645467</v>
      </c>
      <c r="G131" s="0" t="n">
        <v>-3.562423377</v>
      </c>
      <c r="H131" s="0" t="n">
        <v>0.000366168</v>
      </c>
      <c r="I131" s="0" t="n">
        <v>0.005191879</v>
      </c>
      <c r="J131" s="0" t="s">
        <v>17</v>
      </c>
    </row>
    <row r="132" customFormat="false" ht="15" hidden="false" customHeight="false" outlineLevel="0" collapsed="false">
      <c r="A132" s="5" t="s">
        <v>227</v>
      </c>
      <c r="B132" s="0" t="s">
        <v>227</v>
      </c>
      <c r="C132" s="0" t="n">
        <v>212.4881094</v>
      </c>
      <c r="D132" s="0" t="n">
        <v>448.9655623</v>
      </c>
      <c r="E132" s="0" t="n">
        <v>54.83647415</v>
      </c>
      <c r="F132" s="0" t="n">
        <v>0.1221396</v>
      </c>
      <c r="G132" s="0" t="n">
        <v>-3.033397071</v>
      </c>
      <c r="H132" s="6" t="n">
        <v>7.6E-005</v>
      </c>
      <c r="I132" s="0" t="n">
        <v>0.001343842</v>
      </c>
      <c r="J132" s="0" t="s">
        <v>17</v>
      </c>
    </row>
    <row r="133" customFormat="false" ht="15" hidden="false" customHeight="false" outlineLevel="0" collapsed="false">
      <c r="A133" s="5" t="s">
        <v>228</v>
      </c>
      <c r="B133" s="0" t="s">
        <v>228</v>
      </c>
      <c r="C133" s="0" t="n">
        <v>61.97235899</v>
      </c>
      <c r="D133" s="0" t="n">
        <v>153.0486931</v>
      </c>
      <c r="E133" s="0" t="n">
        <v>1.254802936</v>
      </c>
      <c r="F133" s="0" t="n">
        <v>0.008198717</v>
      </c>
      <c r="G133" s="0" t="n">
        <v>-6.930386105</v>
      </c>
      <c r="H133" s="6" t="n">
        <v>6.63E-011</v>
      </c>
      <c r="I133" s="6" t="n">
        <v>5.49E-009</v>
      </c>
      <c r="J133" s="0" t="s">
        <v>17</v>
      </c>
    </row>
    <row r="134" customFormat="false" ht="15" hidden="false" customHeight="false" outlineLevel="0" collapsed="false">
      <c r="A134" s="5" t="s">
        <v>229</v>
      </c>
      <c r="B134" s="0" t="s">
        <v>229</v>
      </c>
      <c r="C134" s="0" t="n">
        <v>95.79330774</v>
      </c>
      <c r="D134" s="0" t="n">
        <v>222.2076264</v>
      </c>
      <c r="E134" s="0" t="n">
        <v>11.51709533</v>
      </c>
      <c r="F134" s="0" t="n">
        <v>0.051830333</v>
      </c>
      <c r="G134" s="0" t="n">
        <v>-4.270059519</v>
      </c>
      <c r="H134" s="0" t="n">
        <v>0.000119594</v>
      </c>
      <c r="I134" s="0" t="n">
        <v>0.001970144</v>
      </c>
      <c r="J134" s="0" t="s">
        <v>17</v>
      </c>
    </row>
    <row r="135" customFormat="false" ht="15" hidden="false" customHeight="false" outlineLevel="0" collapsed="false">
      <c r="A135" s="5" t="s">
        <v>230</v>
      </c>
      <c r="B135" s="0" t="s">
        <v>230</v>
      </c>
      <c r="C135" s="0" t="n">
        <v>71.73311677</v>
      </c>
      <c r="D135" s="0" t="n">
        <v>172.5684746</v>
      </c>
      <c r="E135" s="0" t="n">
        <v>4.509544893</v>
      </c>
      <c r="F135" s="0" t="n">
        <v>0.026131916</v>
      </c>
      <c r="G135" s="0" t="n">
        <v>-5.258043279</v>
      </c>
      <c r="H135" s="6" t="n">
        <v>3E-010</v>
      </c>
      <c r="I135" s="6" t="n">
        <v>2.26E-008</v>
      </c>
      <c r="J135" s="0" t="s">
        <v>17</v>
      </c>
    </row>
    <row r="136" customFormat="false" ht="15" hidden="false" customHeight="false" outlineLevel="0" collapsed="false">
      <c r="A136" s="4" t="s">
        <v>231</v>
      </c>
      <c r="B136" s="0" t="s">
        <v>231</v>
      </c>
      <c r="C136" s="0" t="n">
        <v>4.239930308</v>
      </c>
      <c r="D136" s="0" t="n">
        <v>0.071099624</v>
      </c>
      <c r="E136" s="0" t="n">
        <v>7.019150765</v>
      </c>
      <c r="F136" s="0" t="n">
        <v>98.72275543</v>
      </c>
      <c r="G136" s="0" t="n">
        <v>6.625310757</v>
      </c>
      <c r="H136" s="6" t="n">
        <v>6.41E-007</v>
      </c>
      <c r="I136" s="6" t="n">
        <v>2.24E-005</v>
      </c>
      <c r="J136" s="0" t="s">
        <v>12</v>
      </c>
    </row>
    <row r="137" customFormat="false" ht="15" hidden="false" customHeight="false" outlineLevel="0" collapsed="false">
      <c r="A137" s="4" t="s">
        <v>232</v>
      </c>
      <c r="B137" s="0" t="s">
        <v>232</v>
      </c>
      <c r="C137" s="0" t="n">
        <v>7.721047007</v>
      </c>
      <c r="D137" s="0" t="n">
        <v>0.891869905</v>
      </c>
      <c r="E137" s="0" t="n">
        <v>12.27383174</v>
      </c>
      <c r="F137" s="0" t="n">
        <v>13.76190818</v>
      </c>
      <c r="G137" s="0" t="n">
        <v>3.782608618</v>
      </c>
      <c r="H137" s="0" t="n">
        <v>0.000357541</v>
      </c>
      <c r="I137" s="0" t="n">
        <v>0.005139164</v>
      </c>
      <c r="J137" s="0" t="s">
        <v>12</v>
      </c>
    </row>
    <row r="138" customFormat="false" ht="15" hidden="false" customHeight="false" outlineLevel="0" collapsed="false">
      <c r="A138" s="5" t="s">
        <v>233</v>
      </c>
      <c r="B138" s="0" t="s">
        <v>233</v>
      </c>
      <c r="C138" s="0" t="n">
        <v>69.4297419</v>
      </c>
      <c r="D138" s="0" t="n">
        <v>168.6922418</v>
      </c>
      <c r="E138" s="0" t="n">
        <v>3.254741957</v>
      </c>
      <c r="F138" s="0" t="n">
        <v>0.019293964</v>
      </c>
      <c r="G138" s="0" t="n">
        <v>-5.695706647</v>
      </c>
      <c r="H138" s="6" t="n">
        <v>5.8E-006</v>
      </c>
      <c r="I138" s="0" t="n">
        <v>0.000146124</v>
      </c>
      <c r="J138" s="0" t="s">
        <v>17</v>
      </c>
    </row>
    <row r="139" customFormat="false" ht="15" hidden="false" customHeight="false" outlineLevel="0" collapsed="false">
      <c r="A139" s="4" t="s">
        <v>234</v>
      </c>
      <c r="B139" s="0" t="s">
        <v>234</v>
      </c>
      <c r="C139" s="0" t="n">
        <v>4.388261823</v>
      </c>
      <c r="D139" s="0" t="n">
        <v>1.559632537</v>
      </c>
      <c r="E139" s="0" t="n">
        <v>6.27401468</v>
      </c>
      <c r="F139" s="0" t="n">
        <v>4.022751853</v>
      </c>
      <c r="G139" s="0" t="n">
        <v>2.008182747</v>
      </c>
      <c r="H139" s="0" t="n">
        <v>0.001691644</v>
      </c>
      <c r="I139" s="0" t="n">
        <v>0.018367446</v>
      </c>
      <c r="J139" s="0" t="s">
        <v>12</v>
      </c>
    </row>
    <row r="140" customFormat="false" ht="15" hidden="false" customHeight="false" outlineLevel="0" collapsed="false">
      <c r="A140" s="5" t="s">
        <v>235</v>
      </c>
      <c r="B140" s="0" t="s">
        <v>235</v>
      </c>
      <c r="C140" s="0" t="n">
        <v>7.844067625</v>
      </c>
      <c r="D140" s="0" t="n">
        <v>17.72796466</v>
      </c>
      <c r="E140" s="0" t="n">
        <v>1.254802936</v>
      </c>
      <c r="F140" s="0" t="n">
        <v>0.070780993</v>
      </c>
      <c r="G140" s="0" t="n">
        <v>-3.820494195</v>
      </c>
      <c r="H140" s="0" t="n">
        <v>0.007231269</v>
      </c>
      <c r="I140" s="0" t="n">
        <v>0.059115631</v>
      </c>
      <c r="J140" s="0" t="s">
        <v>17</v>
      </c>
    </row>
    <row r="141" customFormat="false" ht="15" hidden="false" customHeight="false" outlineLevel="0" collapsed="false">
      <c r="A141" s="5" t="s">
        <v>236</v>
      </c>
      <c r="B141" s="0" t="s">
        <v>236</v>
      </c>
      <c r="C141" s="0" t="n">
        <v>98.35242277</v>
      </c>
      <c r="D141" s="0" t="n">
        <v>242.1166481</v>
      </c>
      <c r="E141" s="0" t="n">
        <v>2.509605872</v>
      </c>
      <c r="F141" s="0" t="n">
        <v>0.010365276</v>
      </c>
      <c r="G141" s="0" t="n">
        <v>-6.592097663</v>
      </c>
      <c r="H141" s="0" t="n">
        <v>0.002037634</v>
      </c>
      <c r="I141" s="0" t="n">
        <v>0.021563316</v>
      </c>
      <c r="J141" s="0" t="s">
        <v>17</v>
      </c>
    </row>
    <row r="142" customFormat="false" ht="15" hidden="false" customHeight="false" outlineLevel="0" collapsed="false">
      <c r="A142" s="5" t="s">
        <v>237</v>
      </c>
      <c r="B142" s="0" t="s">
        <v>237</v>
      </c>
      <c r="C142" s="0" t="n">
        <v>55.1426768</v>
      </c>
      <c r="D142" s="0" t="n">
        <v>125.4457614</v>
      </c>
      <c r="E142" s="0" t="n">
        <v>8.273953701</v>
      </c>
      <c r="F142" s="0" t="n">
        <v>0.065956423</v>
      </c>
      <c r="G142" s="0" t="n">
        <v>-3.922343031</v>
      </c>
      <c r="H142" s="0" t="n">
        <v>0.002524061</v>
      </c>
      <c r="I142" s="0" t="n">
        <v>0.02603684</v>
      </c>
      <c r="J142" s="0" t="s">
        <v>17</v>
      </c>
    </row>
    <row r="143" customFormat="false" ht="15" hidden="false" customHeight="false" outlineLevel="0" collapsed="false">
      <c r="A143" s="4" t="s">
        <v>238</v>
      </c>
      <c r="B143" s="0" t="s">
        <v>238</v>
      </c>
      <c r="C143" s="0" t="n">
        <v>2.802800783</v>
      </c>
      <c r="D143" s="0" t="n">
        <v>0.242684618</v>
      </c>
      <c r="E143" s="0" t="n">
        <v>4.509544893</v>
      </c>
      <c r="F143" s="0" t="n">
        <v>18.58191477</v>
      </c>
      <c r="G143" s="0" t="n">
        <v>4.215827266</v>
      </c>
      <c r="H143" s="0" t="n">
        <v>0.014052896</v>
      </c>
      <c r="I143" s="0" t="n">
        <v>0.098717444</v>
      </c>
      <c r="J143" s="0" t="s">
        <v>12</v>
      </c>
    </row>
    <row r="144" customFormat="false" ht="15" hidden="false" customHeight="false" outlineLevel="0" collapsed="false">
      <c r="A144" s="4" t="s">
        <v>239</v>
      </c>
      <c r="B144" s="0" t="s">
        <v>239</v>
      </c>
      <c r="C144" s="0" t="n">
        <v>26.82872203</v>
      </c>
      <c r="D144" s="0" t="n">
        <v>8.798961619</v>
      </c>
      <c r="E144" s="0" t="n">
        <v>38.84856231</v>
      </c>
      <c r="F144" s="0" t="n">
        <v>4.415130329</v>
      </c>
      <c r="G144" s="0" t="n">
        <v>2.142456025</v>
      </c>
      <c r="H144" s="0" t="n">
        <v>0.006148016</v>
      </c>
      <c r="I144" s="0" t="n">
        <v>0.052386734</v>
      </c>
      <c r="J144" s="0" t="s">
        <v>12</v>
      </c>
    </row>
    <row r="145" customFormat="false" ht="15" hidden="false" customHeight="false" outlineLevel="0" collapsed="false">
      <c r="A145" s="4" t="s">
        <v>240</v>
      </c>
      <c r="B145" s="0" t="s">
        <v>240</v>
      </c>
      <c r="C145" s="0" t="n">
        <v>2.770645464</v>
      </c>
      <c r="D145" s="0" t="n">
        <v>0.162296322</v>
      </c>
      <c r="E145" s="0" t="n">
        <v>4.509544893</v>
      </c>
      <c r="F145" s="0" t="n">
        <v>27.78587245</v>
      </c>
      <c r="G145" s="0" t="n">
        <v>4.796279635</v>
      </c>
      <c r="H145" s="0" t="n">
        <v>0.006657724</v>
      </c>
      <c r="I145" s="0" t="n">
        <v>0.055466898</v>
      </c>
      <c r="J145" s="0" t="s">
        <v>12</v>
      </c>
    </row>
    <row r="146" customFormat="false" ht="15" hidden="false" customHeight="false" outlineLevel="0" collapsed="false">
      <c r="A146" s="4" t="s">
        <v>241</v>
      </c>
      <c r="B146" s="0" t="s">
        <v>241</v>
      </c>
      <c r="C146" s="0" t="n">
        <v>2.46731685</v>
      </c>
      <c r="D146" s="0" t="n">
        <v>0.521678913</v>
      </c>
      <c r="E146" s="0" t="n">
        <v>3.764408808</v>
      </c>
      <c r="F146" s="0" t="n">
        <v>7.215949729</v>
      </c>
      <c r="G146" s="0" t="n">
        <v>2.851189288</v>
      </c>
      <c r="H146" s="0" t="n">
        <v>0.004181693</v>
      </c>
      <c r="I146" s="0" t="n">
        <v>0.038736929</v>
      </c>
      <c r="J146" s="0" t="s">
        <v>12</v>
      </c>
    </row>
    <row r="147" customFormat="false" ht="15" hidden="false" customHeight="false" outlineLevel="0" collapsed="false">
      <c r="A147" s="4" t="s">
        <v>242</v>
      </c>
      <c r="B147" s="0" t="s">
        <v>242</v>
      </c>
      <c r="C147" s="0" t="n">
        <v>5.520889909</v>
      </c>
      <c r="D147" s="0" t="n">
        <v>0.273590094</v>
      </c>
      <c r="E147" s="0" t="n">
        <v>9.019089785</v>
      </c>
      <c r="F147" s="0" t="n">
        <v>32.96570305</v>
      </c>
      <c r="G147" s="0" t="n">
        <v>5.042893944</v>
      </c>
      <c r="H147" s="6" t="n">
        <v>3.1E-005</v>
      </c>
      <c r="I147" s="0" t="n">
        <v>0.000604134</v>
      </c>
      <c r="J147" s="0" t="s">
        <v>12</v>
      </c>
    </row>
    <row r="148" customFormat="false" ht="15" hidden="false" customHeight="false" outlineLevel="0" collapsed="false">
      <c r="A148" s="5" t="s">
        <v>243</v>
      </c>
      <c r="B148" s="0" t="s">
        <v>243</v>
      </c>
      <c r="C148" s="0" t="n">
        <v>53.42907662</v>
      </c>
      <c r="D148" s="0" t="n">
        <v>120.0440569</v>
      </c>
      <c r="E148" s="0" t="n">
        <v>9.019089785</v>
      </c>
      <c r="F148" s="0" t="n">
        <v>0.075131498</v>
      </c>
      <c r="G148" s="0" t="n">
        <v>-3.734438328</v>
      </c>
      <c r="H148" s="0" t="n">
        <v>0.000223158</v>
      </c>
      <c r="I148" s="0" t="n">
        <v>0.00337837</v>
      </c>
      <c r="J148" s="0" t="s">
        <v>17</v>
      </c>
    </row>
    <row r="149" customFormat="false" ht="15" hidden="false" customHeight="false" outlineLevel="0" collapsed="false">
      <c r="A149" s="5" t="s">
        <v>244</v>
      </c>
      <c r="B149" s="0" t="s">
        <v>244</v>
      </c>
      <c r="C149" s="0" t="n">
        <v>64.97388822</v>
      </c>
      <c r="D149" s="0" t="n">
        <v>150.7882903</v>
      </c>
      <c r="E149" s="0" t="n">
        <v>7.764286849</v>
      </c>
      <c r="F149" s="0" t="n">
        <v>0.051491312</v>
      </c>
      <c r="G149" s="0" t="n">
        <v>-4.279527169</v>
      </c>
      <c r="H149" s="0" t="n">
        <v>0.001789544</v>
      </c>
      <c r="I149" s="0" t="n">
        <v>0.019249372</v>
      </c>
      <c r="J149" s="0" t="s">
        <v>17</v>
      </c>
    </row>
    <row r="150" customFormat="false" ht="15" hidden="false" customHeight="false" outlineLevel="0" collapsed="false">
      <c r="A150" s="4" t="s">
        <v>245</v>
      </c>
      <c r="B150" s="0" t="s">
        <v>245</v>
      </c>
      <c r="C150" s="0" t="n">
        <v>4.272085627</v>
      </c>
      <c r="D150" s="0" t="n">
        <v>0.15148792</v>
      </c>
      <c r="E150" s="0" t="n">
        <v>7.019150765</v>
      </c>
      <c r="F150" s="0" t="n">
        <v>46.33472257</v>
      </c>
      <c r="G150" s="0" t="n">
        <v>5.534021828</v>
      </c>
      <c r="H150" s="6" t="n">
        <v>5.85E-006</v>
      </c>
      <c r="I150" s="0" t="n">
        <v>0.000146124</v>
      </c>
      <c r="J150" s="0" t="s">
        <v>12</v>
      </c>
    </row>
    <row r="151" customFormat="false" ht="15" hidden="false" customHeight="false" outlineLevel="0" collapsed="false">
      <c r="A151" s="4" t="s">
        <v>246</v>
      </c>
      <c r="B151" s="0" t="s">
        <v>246</v>
      </c>
      <c r="C151" s="0" t="n">
        <v>23.78013648</v>
      </c>
      <c r="D151" s="0" t="n">
        <v>4.226798595</v>
      </c>
      <c r="E151" s="0" t="n">
        <v>36.81569506</v>
      </c>
      <c r="F151" s="0" t="n">
        <v>8.71006608</v>
      </c>
      <c r="G151" s="0" t="n">
        <v>3.122683664</v>
      </c>
      <c r="H151" s="6" t="n">
        <v>3.86E-008</v>
      </c>
      <c r="I151" s="6" t="n">
        <v>1.82E-006</v>
      </c>
      <c r="J151" s="0" t="s">
        <v>12</v>
      </c>
    </row>
    <row r="152" customFormat="false" ht="15" hidden="false" customHeight="false" outlineLevel="0" collapsed="false">
      <c r="A152" s="5" t="s">
        <v>247</v>
      </c>
      <c r="B152" s="0" t="s">
        <v>247</v>
      </c>
      <c r="C152" s="0" t="n">
        <v>1043.89812</v>
      </c>
      <c r="D152" s="0" t="n">
        <v>2336.407603</v>
      </c>
      <c r="E152" s="0" t="n">
        <v>182.2251304</v>
      </c>
      <c r="F152" s="0" t="n">
        <v>0.077993724</v>
      </c>
      <c r="G152" s="0" t="n">
        <v>-3.680498147</v>
      </c>
      <c r="H152" s="0" t="n">
        <v>0.004455778</v>
      </c>
      <c r="I152" s="0" t="n">
        <v>0.040642659</v>
      </c>
      <c r="J152" s="0" t="s">
        <v>17</v>
      </c>
    </row>
    <row r="153" customFormat="false" ht="15" hidden="false" customHeight="false" outlineLevel="0" collapsed="false">
      <c r="A153" s="4" t="s">
        <v>248</v>
      </c>
      <c r="B153" s="0" t="s">
        <v>248</v>
      </c>
      <c r="C153" s="0" t="n">
        <v>1.607160731</v>
      </c>
      <c r="D153" s="0" t="n">
        <v>0.25349302</v>
      </c>
      <c r="E153" s="0" t="n">
        <v>2.509605872</v>
      </c>
      <c r="F153" s="0" t="n">
        <v>9.900098538</v>
      </c>
      <c r="G153" s="0" t="n">
        <v>3.307442885</v>
      </c>
      <c r="H153" s="0" t="n">
        <v>0.014052889</v>
      </c>
      <c r="I153" s="0" t="n">
        <v>0.098717444</v>
      </c>
      <c r="J153" s="0" t="s">
        <v>12</v>
      </c>
    </row>
    <row r="154" customFormat="false" ht="15" hidden="false" customHeight="false" outlineLevel="0" collapsed="false">
      <c r="A154" s="4" t="s">
        <v>249</v>
      </c>
      <c r="B154" s="0" t="s">
        <v>249</v>
      </c>
      <c r="C154" s="0" t="n">
        <v>4.276408987</v>
      </c>
      <c r="D154" s="0" t="n">
        <v>0.162296322</v>
      </c>
      <c r="E154" s="0" t="n">
        <v>7.019150765</v>
      </c>
      <c r="F154" s="0" t="n">
        <v>43.24898244</v>
      </c>
      <c r="G154" s="0" t="n">
        <v>5.434594284</v>
      </c>
      <c r="H154" s="6" t="n">
        <v>5.85E-006</v>
      </c>
      <c r="I154" s="0" t="n">
        <v>0.000146124</v>
      </c>
      <c r="J154" s="0" t="s">
        <v>12</v>
      </c>
    </row>
    <row r="155" customFormat="false" ht="15" hidden="false" customHeight="false" outlineLevel="0" collapsed="false">
      <c r="A155" s="5" t="s">
        <v>250</v>
      </c>
      <c r="B155" s="0" t="s">
        <v>250</v>
      </c>
      <c r="C155" s="0" t="n">
        <v>222.4524256</v>
      </c>
      <c r="D155" s="0" t="n">
        <v>496.4047131</v>
      </c>
      <c r="E155" s="0" t="n">
        <v>39.8175673</v>
      </c>
      <c r="F155" s="0" t="n">
        <v>0.080211904</v>
      </c>
      <c r="G155" s="0" t="n">
        <v>-3.640039827</v>
      </c>
      <c r="H155" s="6" t="n">
        <v>1.41E-011</v>
      </c>
      <c r="I155" s="6" t="n">
        <v>1.37E-009</v>
      </c>
      <c r="J155" s="0" t="s">
        <v>17</v>
      </c>
    </row>
    <row r="156" customFormat="false" ht="15" hidden="false" customHeight="false" outlineLevel="0" collapsed="false">
      <c r="A156" s="4" t="s">
        <v>251</v>
      </c>
      <c r="B156" s="0" t="s">
        <v>251</v>
      </c>
      <c r="C156" s="0" t="n">
        <v>3.392391497</v>
      </c>
      <c r="D156" s="0" t="n">
        <v>0.952161127</v>
      </c>
      <c r="E156" s="0" t="n">
        <v>5.019211744</v>
      </c>
      <c r="F156" s="0" t="n">
        <v>5.271389054</v>
      </c>
      <c r="G156" s="0" t="n">
        <v>2.398183174</v>
      </c>
      <c r="H156" s="0" t="n">
        <v>0.002200218</v>
      </c>
      <c r="I156" s="0" t="n">
        <v>0.02306001</v>
      </c>
      <c r="J156" s="0" t="s">
        <v>12</v>
      </c>
    </row>
    <row r="157" customFormat="false" ht="15" hidden="false" customHeight="false" outlineLevel="0" collapsed="false">
      <c r="A157" s="5" t="s">
        <v>252</v>
      </c>
      <c r="B157" s="0" t="s">
        <v>252</v>
      </c>
      <c r="C157" s="0" t="n">
        <v>46.76914905</v>
      </c>
      <c r="D157" s="0" t="n">
        <v>99.64722963</v>
      </c>
      <c r="E157" s="0" t="n">
        <v>11.51709533</v>
      </c>
      <c r="F157" s="0" t="n">
        <v>0.115578681</v>
      </c>
      <c r="G157" s="0" t="n">
        <v>-3.113052788</v>
      </c>
      <c r="H157" s="0" t="n">
        <v>0.010112125</v>
      </c>
      <c r="I157" s="0" t="n">
        <v>0.076454683</v>
      </c>
      <c r="J157" s="0" t="s">
        <v>17</v>
      </c>
    </row>
    <row r="158" customFormat="false" ht="15" hidden="false" customHeight="false" outlineLevel="0" collapsed="false">
      <c r="A158" s="5" t="s">
        <v>253</v>
      </c>
      <c r="B158" s="0" t="s">
        <v>253</v>
      </c>
      <c r="C158" s="0" t="n">
        <v>70.12818081</v>
      </c>
      <c r="D158" s="0" t="n">
        <v>164.7917259</v>
      </c>
      <c r="E158" s="0" t="n">
        <v>7.019150765</v>
      </c>
      <c r="F158" s="0" t="n">
        <v>0.042594073</v>
      </c>
      <c r="G158" s="0" t="n">
        <v>-4.553203505</v>
      </c>
      <c r="H158" s="6" t="n">
        <v>9.38E-005</v>
      </c>
      <c r="I158" s="0" t="n">
        <v>0.001616609</v>
      </c>
      <c r="J158" s="0" t="s">
        <v>17</v>
      </c>
    </row>
    <row r="159" customFormat="false" ht="15" hidden="false" customHeight="false" outlineLevel="0" collapsed="false">
      <c r="A159" s="4" t="s">
        <v>254</v>
      </c>
      <c r="B159" s="0" t="s">
        <v>254</v>
      </c>
      <c r="C159" s="0" t="n">
        <v>7.516601147</v>
      </c>
      <c r="D159" s="0" t="n">
        <v>2.616163508</v>
      </c>
      <c r="E159" s="0" t="n">
        <v>10.78355957</v>
      </c>
      <c r="F159" s="0" t="n">
        <v>4.121898169</v>
      </c>
      <c r="G159" s="0" t="n">
        <v>2.043308864</v>
      </c>
      <c r="H159" s="0" t="n">
        <v>0.000493038</v>
      </c>
      <c r="I159" s="0" t="n">
        <v>0.006607515</v>
      </c>
      <c r="J159" s="0" t="s">
        <v>12</v>
      </c>
    </row>
    <row r="160" customFormat="false" ht="15" hidden="false" customHeight="false" outlineLevel="0" collapsed="false">
      <c r="A160" s="4" t="s">
        <v>255</v>
      </c>
      <c r="B160" s="0" t="s">
        <v>255</v>
      </c>
      <c r="C160" s="0" t="n">
        <v>11.49962691</v>
      </c>
      <c r="D160" s="0" t="n">
        <v>2.045001774</v>
      </c>
      <c r="E160" s="0" t="n">
        <v>17.80271034</v>
      </c>
      <c r="F160" s="0" t="n">
        <v>8.705474276</v>
      </c>
      <c r="G160" s="0" t="n">
        <v>3.121922898</v>
      </c>
      <c r="H160" s="6" t="n">
        <v>1.31E-008</v>
      </c>
      <c r="I160" s="6" t="n">
        <v>6.71E-007</v>
      </c>
      <c r="J160" s="0" t="s">
        <v>12</v>
      </c>
    </row>
    <row r="161" customFormat="false" ht="15" hidden="false" customHeight="false" outlineLevel="0" collapsed="false">
      <c r="A161" s="5" t="s">
        <v>256</v>
      </c>
      <c r="B161" s="0" t="s">
        <v>256</v>
      </c>
      <c r="C161" s="0" t="n">
        <v>30.65013067</v>
      </c>
      <c r="D161" s="0" t="n">
        <v>74.74312227</v>
      </c>
      <c r="E161" s="0" t="n">
        <v>1.254802936</v>
      </c>
      <c r="F161" s="0" t="n">
        <v>0.016788206</v>
      </c>
      <c r="G161" s="0" t="n">
        <v>-5.896408116</v>
      </c>
      <c r="H161" s="0" t="n">
        <v>0.000108686</v>
      </c>
      <c r="I161" s="0" t="n">
        <v>0.001817918</v>
      </c>
      <c r="J161" s="0" t="s">
        <v>17</v>
      </c>
    </row>
    <row r="162" customFormat="false" ht="15" hidden="false" customHeight="false" outlineLevel="0" collapsed="false">
      <c r="A162" s="5" t="s">
        <v>257</v>
      </c>
      <c r="B162" s="0" t="s">
        <v>257</v>
      </c>
      <c r="C162" s="0" t="n">
        <v>55.9959468</v>
      </c>
      <c r="D162" s="0" t="n">
        <v>111.0503932</v>
      </c>
      <c r="E162" s="0" t="n">
        <v>19.29298251</v>
      </c>
      <c r="F162" s="0" t="n">
        <v>0.17373178</v>
      </c>
      <c r="G162" s="0" t="n">
        <v>-2.525066409</v>
      </c>
      <c r="H162" s="0" t="n">
        <v>0.000502108</v>
      </c>
      <c r="I162" s="0" t="n">
        <v>0.0067016</v>
      </c>
      <c r="J162" s="0" t="s">
        <v>17</v>
      </c>
    </row>
    <row r="163" customFormat="false" ht="15" hidden="false" customHeight="false" outlineLevel="0" collapsed="false">
      <c r="A163" s="5" t="s">
        <v>258</v>
      </c>
      <c r="B163" s="0" t="s">
        <v>258</v>
      </c>
      <c r="C163" s="0" t="n">
        <v>87.01231074</v>
      </c>
      <c r="D163" s="0" t="n">
        <v>148.3934039</v>
      </c>
      <c r="E163" s="0" t="n">
        <v>46.09158198</v>
      </c>
      <c r="F163" s="0" t="n">
        <v>0.310603981</v>
      </c>
      <c r="G163" s="0" t="n">
        <v>-1.686851775</v>
      </c>
      <c r="H163" s="0" t="n">
        <v>0.009349921</v>
      </c>
      <c r="I163" s="0" t="n">
        <v>0.072420191</v>
      </c>
      <c r="J163" s="0" t="s">
        <v>17</v>
      </c>
    </row>
    <row r="164" customFormat="false" ht="15" hidden="false" customHeight="false" outlineLevel="0" collapsed="false">
      <c r="A164" s="4" t="s">
        <v>259</v>
      </c>
      <c r="B164" s="0" t="s">
        <v>259</v>
      </c>
      <c r="C164" s="0" t="n">
        <v>5.100086427</v>
      </c>
      <c r="D164" s="0" t="n">
        <v>0.339285517</v>
      </c>
      <c r="E164" s="0" t="n">
        <v>8.273953701</v>
      </c>
      <c r="F164" s="0" t="n">
        <v>24.38640405</v>
      </c>
      <c r="G164" s="0" t="n">
        <v>4.608005133</v>
      </c>
      <c r="H164" s="6" t="n">
        <v>2.53E-006</v>
      </c>
      <c r="I164" s="6" t="n">
        <v>7.28E-005</v>
      </c>
      <c r="J164" s="0" t="s">
        <v>12</v>
      </c>
    </row>
    <row r="165" customFormat="false" ht="15" hidden="false" customHeight="false" outlineLevel="0" collapsed="false">
      <c r="A165" s="5" t="s">
        <v>260</v>
      </c>
      <c r="B165" s="0" t="s">
        <v>260</v>
      </c>
      <c r="C165" s="0" t="n">
        <v>25.14934657</v>
      </c>
      <c r="D165" s="0" t="n">
        <v>60.99116203</v>
      </c>
      <c r="E165" s="0" t="n">
        <v>1.254802936</v>
      </c>
      <c r="F165" s="0" t="n">
        <v>0.020573521</v>
      </c>
      <c r="G165" s="0" t="n">
        <v>-5.603067488</v>
      </c>
      <c r="H165" s="0" t="n">
        <v>0.001854449</v>
      </c>
      <c r="I165" s="0" t="n">
        <v>0.01978482</v>
      </c>
      <c r="J165" s="0" t="s">
        <v>17</v>
      </c>
    </row>
    <row r="166" customFormat="false" ht="15" hidden="false" customHeight="false" outlineLevel="0" collapsed="false">
      <c r="A166" s="4" t="s">
        <v>261</v>
      </c>
      <c r="B166" s="0" t="s">
        <v>261</v>
      </c>
      <c r="C166" s="0" t="n">
        <v>4.676811449</v>
      </c>
      <c r="D166" s="0" t="n">
        <v>0.045598349</v>
      </c>
      <c r="E166" s="0" t="n">
        <v>7.764286849</v>
      </c>
      <c r="F166" s="0" t="n">
        <v>170.2756137</v>
      </c>
      <c r="G166" s="0" t="n">
        <v>7.411728021</v>
      </c>
      <c r="H166" s="0" t="n">
        <v>0.010514607</v>
      </c>
      <c r="I166" s="0" t="n">
        <v>0.078499465</v>
      </c>
      <c r="J166" s="0" t="s">
        <v>12</v>
      </c>
    </row>
    <row r="167" customFormat="false" ht="15" hidden="false" customHeight="false" outlineLevel="0" collapsed="false">
      <c r="A167" s="5" t="s">
        <v>262</v>
      </c>
      <c r="B167" s="0" t="s">
        <v>262</v>
      </c>
      <c r="C167" s="0" t="n">
        <v>26.79840491</v>
      </c>
      <c r="D167" s="0" t="n">
        <v>62.11389934</v>
      </c>
      <c r="E167" s="0" t="n">
        <v>3.254741957</v>
      </c>
      <c r="F167" s="0" t="n">
        <v>0.052399575</v>
      </c>
      <c r="G167" s="0" t="n">
        <v>-4.254301066</v>
      </c>
      <c r="H167" s="0" t="n">
        <v>0.000477926</v>
      </c>
      <c r="I167" s="0" t="n">
        <v>0.006466581</v>
      </c>
      <c r="J167" s="0" t="s">
        <v>17</v>
      </c>
    </row>
    <row r="168" customFormat="false" ht="15" hidden="false" customHeight="false" outlineLevel="0" collapsed="false">
      <c r="A168" s="5" t="s">
        <v>263</v>
      </c>
      <c r="B168" s="0" t="s">
        <v>263</v>
      </c>
      <c r="C168" s="0" t="n">
        <v>48.0394493</v>
      </c>
      <c r="D168" s="0" t="n">
        <v>112.5698056</v>
      </c>
      <c r="E168" s="0" t="n">
        <v>5.019211744</v>
      </c>
      <c r="F168" s="0" t="n">
        <v>0.044587549</v>
      </c>
      <c r="G168" s="0" t="n">
        <v>-4.487215288</v>
      </c>
      <c r="H168" s="0" t="n">
        <v>0.009203954</v>
      </c>
      <c r="I168" s="0" t="n">
        <v>0.071684816</v>
      </c>
      <c r="J168" s="0" t="s">
        <v>17</v>
      </c>
    </row>
    <row r="169" customFormat="false" ht="15" hidden="false" customHeight="false" outlineLevel="0" collapsed="false">
      <c r="A169" s="5" t="s">
        <v>264</v>
      </c>
      <c r="B169" s="0" t="s">
        <v>264</v>
      </c>
      <c r="C169" s="0" t="n">
        <v>82.66437721</v>
      </c>
      <c r="D169" s="0" t="n">
        <v>189.3678995</v>
      </c>
      <c r="E169" s="0" t="n">
        <v>11.52869566</v>
      </c>
      <c r="F169" s="0" t="n">
        <v>0.060879883</v>
      </c>
      <c r="G169" s="0" t="n">
        <v>-4.037890592</v>
      </c>
      <c r="H169" s="6" t="n">
        <v>4.34E-006</v>
      </c>
      <c r="I169" s="0" t="n">
        <v>0.000112506</v>
      </c>
      <c r="J169" s="0" t="s">
        <v>17</v>
      </c>
    </row>
    <row r="170" customFormat="false" ht="15" hidden="false" customHeight="false" outlineLevel="0" collapsed="false">
      <c r="A170" s="5" t="s">
        <v>265</v>
      </c>
      <c r="B170" s="0" t="s">
        <v>265</v>
      </c>
      <c r="C170" s="0" t="n">
        <v>15.05563551</v>
      </c>
      <c r="D170" s="0" t="n">
        <v>33.87467998</v>
      </c>
      <c r="E170" s="0" t="n">
        <v>2.509605872</v>
      </c>
      <c r="F170" s="0" t="n">
        <v>0.074085006</v>
      </c>
      <c r="G170" s="0" t="n">
        <v>-3.754674602</v>
      </c>
      <c r="H170" s="6" t="n">
        <v>8.5E-005</v>
      </c>
      <c r="I170" s="0" t="n">
        <v>0.00147761</v>
      </c>
      <c r="J170" s="0" t="s">
        <v>17</v>
      </c>
    </row>
    <row r="171" customFormat="false" ht="15" hidden="false" customHeight="false" outlineLevel="0" collapsed="false">
      <c r="A171" s="4" t="s">
        <v>266</v>
      </c>
      <c r="B171" s="0" t="s">
        <v>266</v>
      </c>
      <c r="C171" s="0" t="n">
        <v>5.333109853</v>
      </c>
      <c r="D171" s="0" t="n">
        <v>0.930544325</v>
      </c>
      <c r="E171" s="0" t="n">
        <v>8.268153539</v>
      </c>
      <c r="F171" s="0" t="n">
        <v>8.885287157</v>
      </c>
      <c r="G171" s="0" t="n">
        <v>3.151418402</v>
      </c>
      <c r="H171" s="0" t="n">
        <v>0.002200221</v>
      </c>
      <c r="I171" s="0" t="n">
        <v>0.02306001</v>
      </c>
      <c r="J171" s="0" t="s">
        <v>12</v>
      </c>
    </row>
    <row r="172" customFormat="false" ht="15" hidden="false" customHeight="false" outlineLevel="0" collapsed="false">
      <c r="A172" s="5" t="s">
        <v>267</v>
      </c>
      <c r="B172" s="0" t="s">
        <v>267</v>
      </c>
      <c r="C172" s="0" t="n">
        <v>14.34708561</v>
      </c>
      <c r="D172" s="0" t="n">
        <v>30.98560109</v>
      </c>
      <c r="E172" s="0" t="n">
        <v>3.254741957</v>
      </c>
      <c r="F172" s="0" t="n">
        <v>0.105040465</v>
      </c>
      <c r="G172" s="0" t="n">
        <v>-3.250982883</v>
      </c>
      <c r="H172" s="6" t="n">
        <v>4.92E-005</v>
      </c>
      <c r="I172" s="0" t="n">
        <v>0.000919537</v>
      </c>
      <c r="J172" s="0" t="s">
        <v>17</v>
      </c>
    </row>
    <row r="173" customFormat="false" ht="15" hidden="false" customHeight="false" outlineLevel="0" collapsed="false">
      <c r="A173" s="5" t="s">
        <v>268</v>
      </c>
      <c r="B173" s="0" t="s">
        <v>268</v>
      </c>
      <c r="C173" s="0" t="n">
        <v>49.81199223</v>
      </c>
      <c r="D173" s="0" t="n">
        <v>99.37231611</v>
      </c>
      <c r="E173" s="0" t="n">
        <v>16.77177631</v>
      </c>
      <c r="F173" s="0" t="n">
        <v>0.16877715</v>
      </c>
      <c r="G173" s="0" t="n">
        <v>-2.566808497</v>
      </c>
      <c r="H173" s="6" t="n">
        <v>5.88E-005</v>
      </c>
      <c r="I173" s="0" t="n">
        <v>0.001070529</v>
      </c>
      <c r="J173" s="0" t="s">
        <v>17</v>
      </c>
    </row>
    <row r="174" customFormat="false" ht="15" hidden="false" customHeight="false" outlineLevel="0" collapsed="false">
      <c r="A174" s="4" t="s">
        <v>269</v>
      </c>
      <c r="B174" s="0" t="s">
        <v>269</v>
      </c>
      <c r="C174" s="0" t="n">
        <v>4.773885297</v>
      </c>
      <c r="D174" s="0" t="n">
        <v>0.288282967</v>
      </c>
      <c r="E174" s="0" t="n">
        <v>7.764286849</v>
      </c>
      <c r="F174" s="0" t="n">
        <v>26.93286712</v>
      </c>
      <c r="G174" s="0" t="n">
        <v>4.751295914</v>
      </c>
      <c r="H174" s="0" t="n">
        <v>0.000969286</v>
      </c>
      <c r="I174" s="0" t="n">
        <v>0.011588903</v>
      </c>
      <c r="J174" s="0" t="s">
        <v>12</v>
      </c>
    </row>
    <row r="175" customFormat="false" ht="15" hidden="false" customHeight="false" outlineLevel="0" collapsed="false">
      <c r="A175" s="4" t="s">
        <v>270</v>
      </c>
      <c r="B175" s="0" t="s">
        <v>270</v>
      </c>
      <c r="C175" s="0" t="n">
        <v>9.970692797</v>
      </c>
      <c r="D175" s="0" t="n">
        <v>1.987075295</v>
      </c>
      <c r="E175" s="0" t="n">
        <v>15.29310447</v>
      </c>
      <c r="F175" s="0" t="n">
        <v>7.696288359</v>
      </c>
      <c r="G175" s="0" t="n">
        <v>2.944162854</v>
      </c>
      <c r="H175" s="0" t="n">
        <v>0.008857596</v>
      </c>
      <c r="I175" s="0" t="n">
        <v>0.069542229</v>
      </c>
      <c r="J175" s="0" t="s">
        <v>12</v>
      </c>
    </row>
    <row r="176" customFormat="false" ht="15" hidden="false" customHeight="false" outlineLevel="0" collapsed="false">
      <c r="A176" s="5" t="s">
        <v>271</v>
      </c>
      <c r="B176" s="0" t="s">
        <v>271</v>
      </c>
      <c r="C176" s="0" t="n">
        <v>59.27467915</v>
      </c>
      <c r="D176" s="0" t="n">
        <v>109.4829983</v>
      </c>
      <c r="E176" s="0" t="n">
        <v>25.80246642</v>
      </c>
      <c r="F176" s="0" t="n">
        <v>0.235675555</v>
      </c>
      <c r="G176" s="0" t="n">
        <v>-2.085125967</v>
      </c>
      <c r="H176" s="6" t="n">
        <v>2.78E-006</v>
      </c>
      <c r="I176" s="6" t="n">
        <v>7.77E-005</v>
      </c>
      <c r="J176" s="0" t="s">
        <v>17</v>
      </c>
    </row>
    <row r="177" customFormat="false" ht="15" hidden="false" customHeight="false" outlineLevel="0" collapsed="false">
      <c r="A177" s="5" t="s">
        <v>272</v>
      </c>
      <c r="B177" s="0" t="s">
        <v>272</v>
      </c>
      <c r="C177" s="0" t="n">
        <v>234.9003138</v>
      </c>
      <c r="D177" s="0" t="n">
        <v>545.5471763</v>
      </c>
      <c r="E177" s="0" t="n">
        <v>27.80240544</v>
      </c>
      <c r="F177" s="0" t="n">
        <v>0.050962422</v>
      </c>
      <c r="G177" s="0" t="n">
        <v>-4.294422345</v>
      </c>
      <c r="H177" s="0" t="n">
        <v>0.006554615</v>
      </c>
      <c r="I177" s="0" t="n">
        <v>0.054887561</v>
      </c>
      <c r="J177" s="0" t="s">
        <v>17</v>
      </c>
    </row>
    <row r="178" customFormat="false" ht="15" hidden="false" customHeight="false" outlineLevel="0" collapsed="false">
      <c r="A178" s="5" t="s">
        <v>273</v>
      </c>
      <c r="B178" s="0" t="s">
        <v>273</v>
      </c>
      <c r="C178" s="0" t="n">
        <v>40.568226</v>
      </c>
      <c r="D178" s="0" t="n">
        <v>92.77404326</v>
      </c>
      <c r="E178" s="0" t="n">
        <v>5.764347829</v>
      </c>
      <c r="F178" s="0" t="n">
        <v>0.062133196</v>
      </c>
      <c r="G178" s="0" t="n">
        <v>-4.008491921</v>
      </c>
      <c r="H178" s="0" t="n">
        <v>0.002886206</v>
      </c>
      <c r="I178" s="0" t="n">
        <v>0.029082548</v>
      </c>
      <c r="J178" s="0" t="s">
        <v>17</v>
      </c>
    </row>
    <row r="179" customFormat="false" ht="15" hidden="false" customHeight="false" outlineLevel="0" collapsed="false">
      <c r="A179" s="4" t="s">
        <v>274</v>
      </c>
      <c r="B179" s="0" t="s">
        <v>274</v>
      </c>
      <c r="C179" s="0" t="n">
        <v>3.25235393</v>
      </c>
      <c r="D179" s="0" t="n">
        <v>0.602067209</v>
      </c>
      <c r="E179" s="0" t="n">
        <v>5.019211744</v>
      </c>
      <c r="F179" s="0" t="n">
        <v>8.336630307</v>
      </c>
      <c r="G179" s="0" t="n">
        <v>3.05946436</v>
      </c>
      <c r="H179" s="0" t="n">
        <v>0.000476977</v>
      </c>
      <c r="I179" s="0" t="n">
        <v>0.006466581</v>
      </c>
      <c r="J179" s="0" t="s">
        <v>12</v>
      </c>
    </row>
    <row r="180" customFormat="false" ht="15" hidden="false" customHeight="false" outlineLevel="0" collapsed="false">
      <c r="A180" s="4" t="s">
        <v>275</v>
      </c>
      <c r="B180" s="0" t="s">
        <v>275</v>
      </c>
      <c r="C180" s="0" t="n">
        <v>4.683551608</v>
      </c>
      <c r="D180" s="0" t="n">
        <v>1.180152872</v>
      </c>
      <c r="E180" s="0" t="n">
        <v>7.019150765</v>
      </c>
      <c r="F180" s="0" t="n">
        <v>5.947662316</v>
      </c>
      <c r="G180" s="0" t="n">
        <v>2.572322739</v>
      </c>
      <c r="H180" s="0" t="n">
        <v>0.004581672</v>
      </c>
      <c r="I180" s="0" t="n">
        <v>0.041444167</v>
      </c>
      <c r="J180" s="0" t="s">
        <v>12</v>
      </c>
    </row>
    <row r="181" customFormat="false" ht="15" hidden="false" customHeight="false" outlineLevel="0" collapsed="false">
      <c r="A181" s="4" t="s">
        <v>276</v>
      </c>
      <c r="B181" s="0" t="s">
        <v>276</v>
      </c>
      <c r="C181" s="0" t="n">
        <v>2.786723124</v>
      </c>
      <c r="D181" s="0" t="n">
        <v>0.20249047</v>
      </c>
      <c r="E181" s="0" t="n">
        <v>4.509544893</v>
      </c>
      <c r="F181" s="0" t="n">
        <v>22.27040558</v>
      </c>
      <c r="G181" s="0" t="n">
        <v>4.477055927</v>
      </c>
      <c r="H181" s="0" t="n">
        <v>0.01003934</v>
      </c>
      <c r="I181" s="0" t="n">
        <v>0.075992227</v>
      </c>
      <c r="J181" s="0" t="s">
        <v>12</v>
      </c>
    </row>
    <row r="182" customFormat="false" ht="15" hidden="false" customHeight="false" outlineLevel="0" collapsed="false">
      <c r="A182" s="4" t="s">
        <v>277</v>
      </c>
      <c r="B182" s="0" t="s">
        <v>277</v>
      </c>
      <c r="C182" s="0" t="n">
        <v>5.142442256</v>
      </c>
      <c r="D182" s="0" t="n">
        <v>0.445175088</v>
      </c>
      <c r="E182" s="0" t="n">
        <v>8.273953701</v>
      </c>
      <c r="F182" s="0" t="n">
        <v>18.58584166</v>
      </c>
      <c r="G182" s="0" t="n">
        <v>4.216132117</v>
      </c>
      <c r="H182" s="6" t="n">
        <v>8.32E-006</v>
      </c>
      <c r="I182" s="0" t="n">
        <v>0.000195627</v>
      </c>
      <c r="J182" s="0" t="s">
        <v>12</v>
      </c>
    </row>
    <row r="183" customFormat="false" ht="15" hidden="false" customHeight="false" outlineLevel="0" collapsed="false">
      <c r="A183" s="4" t="s">
        <v>278</v>
      </c>
      <c r="B183" s="0" t="s">
        <v>278</v>
      </c>
      <c r="C183" s="0" t="n">
        <v>2.780845974</v>
      </c>
      <c r="D183" s="0" t="n">
        <v>0.187797596</v>
      </c>
      <c r="E183" s="0" t="n">
        <v>4.509544893</v>
      </c>
      <c r="F183" s="0" t="n">
        <v>24.01279345</v>
      </c>
      <c r="G183" s="0" t="n">
        <v>4.585731339</v>
      </c>
      <c r="H183" s="0" t="n">
        <v>0.012359544</v>
      </c>
      <c r="I183" s="0" t="n">
        <v>0.089613548</v>
      </c>
      <c r="J183" s="0" t="s">
        <v>12</v>
      </c>
    </row>
    <row r="184" customFormat="false" ht="15" hidden="false" customHeight="false" outlineLevel="0" collapsed="false">
      <c r="A184" s="4" t="s">
        <v>279</v>
      </c>
      <c r="B184" s="0" t="s">
        <v>279</v>
      </c>
      <c r="C184" s="0" t="n">
        <v>14.98802883</v>
      </c>
      <c r="D184" s="0" t="n">
        <v>0.237280418</v>
      </c>
      <c r="E184" s="0" t="n">
        <v>24.8218611</v>
      </c>
      <c r="F184" s="0" t="n">
        <v>104.6098171</v>
      </c>
      <c r="G184" s="0" t="n">
        <v>6.708874438</v>
      </c>
      <c r="H184" s="0" t="n">
        <v>0.004544071</v>
      </c>
      <c r="I184" s="0" t="n">
        <v>0.04116098</v>
      </c>
      <c r="J184" s="0" t="s">
        <v>12</v>
      </c>
    </row>
    <row r="185" customFormat="false" ht="15" hidden="false" customHeight="false" outlineLevel="0" collapsed="false">
      <c r="A185" s="4" t="s">
        <v>280</v>
      </c>
      <c r="B185" s="0" t="s">
        <v>280</v>
      </c>
      <c r="C185" s="0" t="n">
        <v>2.732005105</v>
      </c>
      <c r="D185" s="0" t="n">
        <v>0.065695423</v>
      </c>
      <c r="E185" s="0" t="n">
        <v>4.509544893</v>
      </c>
      <c r="F185" s="0" t="n">
        <v>68.64321255</v>
      </c>
      <c r="G185" s="0" t="n">
        <v>6.101045168</v>
      </c>
      <c r="H185" s="0" t="n">
        <v>0.001898513</v>
      </c>
      <c r="I185" s="0" t="n">
        <v>0.020189061</v>
      </c>
      <c r="J185" s="0" t="s">
        <v>12</v>
      </c>
    </row>
    <row r="186" customFormat="false" ht="15" hidden="false" customHeight="false" outlineLevel="0" collapsed="false">
      <c r="A186" s="5" t="s">
        <v>281</v>
      </c>
      <c r="B186" s="0" t="s">
        <v>281</v>
      </c>
      <c r="C186" s="0" t="n">
        <v>48.68385383</v>
      </c>
      <c r="D186" s="0" t="n">
        <v>116.0630214</v>
      </c>
      <c r="E186" s="0" t="n">
        <v>3.764408808</v>
      </c>
      <c r="F186" s="0" t="n">
        <v>0.032434179</v>
      </c>
      <c r="G186" s="0" t="n">
        <v>-4.94634127</v>
      </c>
      <c r="H186" s="6" t="n">
        <v>1.46E-006</v>
      </c>
      <c r="I186" s="6" t="n">
        <v>4.69E-005</v>
      </c>
      <c r="J186" s="0" t="s">
        <v>17</v>
      </c>
    </row>
    <row r="187" customFormat="false" ht="15" hidden="false" customHeight="false" outlineLevel="0" collapsed="false">
      <c r="A187" s="4" t="s">
        <v>282</v>
      </c>
      <c r="B187" s="0" t="s">
        <v>282</v>
      </c>
      <c r="C187" s="0" t="n">
        <v>3.586284074</v>
      </c>
      <c r="D187" s="0" t="n">
        <v>0.319188443</v>
      </c>
      <c r="E187" s="0" t="n">
        <v>5.764347829</v>
      </c>
      <c r="F187" s="0" t="n">
        <v>18.05938768</v>
      </c>
      <c r="G187" s="0" t="n">
        <v>4.174677073</v>
      </c>
      <c r="H187" s="0" t="n">
        <v>0.00116836</v>
      </c>
      <c r="I187" s="0" t="n">
        <v>0.013335207</v>
      </c>
      <c r="J187" s="0" t="s">
        <v>12</v>
      </c>
    </row>
    <row r="188" customFormat="false" ht="15" hidden="false" customHeight="false" outlineLevel="0" collapsed="false">
      <c r="A188" s="4" t="s">
        <v>283</v>
      </c>
      <c r="B188" s="0" t="s">
        <v>283</v>
      </c>
      <c r="C188" s="0" t="n">
        <v>5.735493322</v>
      </c>
      <c r="D188" s="0" t="n">
        <v>0.045598349</v>
      </c>
      <c r="E188" s="0" t="n">
        <v>9.528756637</v>
      </c>
      <c r="F188" s="0" t="n">
        <v>208.9715276</v>
      </c>
      <c r="G188" s="0" t="n">
        <v>7.707162578</v>
      </c>
      <c r="H188" s="6" t="n">
        <v>3.84E-005</v>
      </c>
      <c r="I188" s="0" t="n">
        <v>0.000731944</v>
      </c>
      <c r="J188" s="0" t="s">
        <v>12</v>
      </c>
    </row>
    <row r="189" customFormat="false" ht="15" hidden="false" customHeight="false" outlineLevel="0" collapsed="false">
      <c r="A189" s="5" t="s">
        <v>284</v>
      </c>
      <c r="B189" s="0" t="s">
        <v>284</v>
      </c>
      <c r="C189" s="0" t="n">
        <v>47.99402457</v>
      </c>
      <c r="D189" s="0" t="n">
        <v>108.3386311</v>
      </c>
      <c r="E189" s="0" t="n">
        <v>7.764286849</v>
      </c>
      <c r="F189" s="0" t="n">
        <v>0.071666835</v>
      </c>
      <c r="G189" s="0" t="n">
        <v>-3.802550538</v>
      </c>
      <c r="H189" s="6" t="n">
        <v>5.03E-005</v>
      </c>
      <c r="I189" s="0" t="n">
        <v>0.00093177</v>
      </c>
      <c r="J189" s="0" t="s">
        <v>17</v>
      </c>
    </row>
    <row r="190" customFormat="false" ht="15" hidden="false" customHeight="false" outlineLevel="0" collapsed="false">
      <c r="A190" s="5" t="s">
        <v>285</v>
      </c>
      <c r="B190" s="0" t="s">
        <v>285</v>
      </c>
      <c r="C190" s="0" t="n">
        <v>82.44576495</v>
      </c>
      <c r="D190" s="0" t="n">
        <v>180.2009479</v>
      </c>
      <c r="E190" s="0" t="n">
        <v>17.275643</v>
      </c>
      <c r="F190" s="0" t="n">
        <v>0.095868769</v>
      </c>
      <c r="G190" s="0" t="n">
        <v>-3.382795286</v>
      </c>
      <c r="H190" s="6" t="n">
        <v>1.29E-005</v>
      </c>
      <c r="I190" s="0" t="n">
        <v>0.000289902</v>
      </c>
      <c r="J190" s="0" t="s">
        <v>17</v>
      </c>
    </row>
    <row r="191" customFormat="false" ht="15" hidden="false" customHeight="false" outlineLevel="0" collapsed="false">
      <c r="A191" s="4" t="s">
        <v>286</v>
      </c>
      <c r="B191" s="0" t="s">
        <v>286</v>
      </c>
      <c r="C191" s="0" t="n">
        <v>10.58962933</v>
      </c>
      <c r="D191" s="0" t="n">
        <v>2.416712494</v>
      </c>
      <c r="E191" s="0" t="n">
        <v>16.03824055</v>
      </c>
      <c r="F191" s="0" t="n">
        <v>6.636387484</v>
      </c>
      <c r="G191" s="0" t="n">
        <v>2.730398125</v>
      </c>
      <c r="H191" s="0" t="n">
        <v>0.005417898</v>
      </c>
      <c r="I191" s="0" t="n">
        <v>0.047370395</v>
      </c>
      <c r="J191" s="0" t="s">
        <v>12</v>
      </c>
    </row>
    <row r="192" customFormat="false" ht="15" hidden="false" customHeight="false" outlineLevel="0" collapsed="false">
      <c r="A192" s="4" t="s">
        <v>287</v>
      </c>
      <c r="B192" s="0" t="s">
        <v>287</v>
      </c>
      <c r="C192" s="0" t="n">
        <v>7.943536895</v>
      </c>
      <c r="D192" s="0" t="n">
        <v>3.68350288</v>
      </c>
      <c r="E192" s="0" t="n">
        <v>10.78355957</v>
      </c>
      <c r="F192" s="0" t="n">
        <v>2.927528476</v>
      </c>
      <c r="G192" s="0" t="n">
        <v>1.549683204</v>
      </c>
      <c r="H192" s="0" t="n">
        <v>0.00340752</v>
      </c>
      <c r="I192" s="0" t="n">
        <v>0.032966246</v>
      </c>
      <c r="J192" s="0" t="s">
        <v>12</v>
      </c>
    </row>
    <row r="193" customFormat="false" ht="15" hidden="false" customHeight="false" outlineLevel="0" collapsed="false">
      <c r="A193" s="5" t="s">
        <v>288</v>
      </c>
      <c r="B193" s="0" t="s">
        <v>288</v>
      </c>
      <c r="C193" s="0" t="n">
        <v>37.40735578</v>
      </c>
      <c r="D193" s="0" t="n">
        <v>82.9896633</v>
      </c>
      <c r="E193" s="0" t="n">
        <v>7.019150765</v>
      </c>
      <c r="F193" s="0" t="n">
        <v>0.084578615</v>
      </c>
      <c r="G193" s="0" t="n">
        <v>-3.563563257</v>
      </c>
      <c r="H193" s="0" t="n">
        <v>0.003146304</v>
      </c>
      <c r="I193" s="0" t="n">
        <v>0.030989197</v>
      </c>
      <c r="J193" s="0" t="s">
        <v>17</v>
      </c>
    </row>
    <row r="194" customFormat="false" ht="15" hidden="false" customHeight="false" outlineLevel="0" collapsed="false">
      <c r="A194" s="4" t="s">
        <v>289</v>
      </c>
      <c r="B194" s="0" t="s">
        <v>289</v>
      </c>
      <c r="C194" s="0" t="n">
        <v>6.854405848</v>
      </c>
      <c r="D194" s="0" t="n">
        <v>0.60747141</v>
      </c>
      <c r="E194" s="0" t="n">
        <v>11.01902881</v>
      </c>
      <c r="F194" s="0" t="n">
        <v>18.13917269</v>
      </c>
      <c r="G194" s="0" t="n">
        <v>4.181036752</v>
      </c>
      <c r="H194" s="0" t="n">
        <v>0.000476979</v>
      </c>
      <c r="I194" s="0" t="n">
        <v>0.006466581</v>
      </c>
      <c r="J194" s="0" t="s">
        <v>12</v>
      </c>
    </row>
    <row r="195" customFormat="false" ht="15" hidden="false" customHeight="false" outlineLevel="0" collapsed="false">
      <c r="A195" s="5" t="s">
        <v>290</v>
      </c>
      <c r="B195" s="0" t="s">
        <v>290</v>
      </c>
      <c r="C195" s="0" t="n">
        <v>62.44874284</v>
      </c>
      <c r="D195" s="0" t="n">
        <v>145.5931309</v>
      </c>
      <c r="E195" s="0" t="n">
        <v>7.019150765</v>
      </c>
      <c r="F195" s="0" t="n">
        <v>0.048210728</v>
      </c>
      <c r="G195" s="0" t="n">
        <v>-4.374501989</v>
      </c>
      <c r="H195" s="0" t="n">
        <v>0.000514871</v>
      </c>
      <c r="I195" s="0" t="n">
        <v>0.006815946</v>
      </c>
      <c r="J195" s="0" t="s">
        <v>17</v>
      </c>
    </row>
    <row r="196" customFormat="false" ht="15" hidden="false" customHeight="false" outlineLevel="0" collapsed="false">
      <c r="A196" s="5" t="s">
        <v>291</v>
      </c>
      <c r="B196" s="0" t="s">
        <v>291</v>
      </c>
      <c r="C196" s="0" t="n">
        <v>107.5964677</v>
      </c>
      <c r="D196" s="0" t="n">
        <v>214.9114316</v>
      </c>
      <c r="E196" s="0" t="n">
        <v>36.0531585</v>
      </c>
      <c r="F196" s="0" t="n">
        <v>0.167758217</v>
      </c>
      <c r="G196" s="0" t="n">
        <v>-2.575544665</v>
      </c>
      <c r="H196" s="6" t="n">
        <v>8.06E-005</v>
      </c>
      <c r="I196" s="0" t="n">
        <v>0.001413906</v>
      </c>
      <c r="J196" s="0" t="s">
        <v>17</v>
      </c>
    </row>
    <row r="197" customFormat="false" ht="15" hidden="false" customHeight="false" outlineLevel="0" collapsed="false">
      <c r="A197" s="4" t="s">
        <v>292</v>
      </c>
      <c r="B197" s="0" t="s">
        <v>292</v>
      </c>
      <c r="C197" s="0" t="n">
        <v>3.484886866</v>
      </c>
      <c r="D197" s="0" t="n">
        <v>0.065695423</v>
      </c>
      <c r="E197" s="0" t="n">
        <v>5.764347829</v>
      </c>
      <c r="F197" s="0" t="n">
        <v>87.74352238</v>
      </c>
      <c r="G197" s="0" t="n">
        <v>6.455220718</v>
      </c>
      <c r="H197" s="6" t="n">
        <v>3.73E-005</v>
      </c>
      <c r="I197" s="0" t="n">
        <v>0.000716869</v>
      </c>
      <c r="J197" s="0" t="s">
        <v>12</v>
      </c>
    </row>
    <row r="198" customFormat="false" ht="15" hidden="false" customHeight="false" outlineLevel="0" collapsed="false">
      <c r="A198" s="4" t="s">
        <v>293</v>
      </c>
      <c r="B198" s="0" t="s">
        <v>293</v>
      </c>
      <c r="C198" s="0" t="n">
        <v>4.276408987</v>
      </c>
      <c r="D198" s="0" t="n">
        <v>0.162296322</v>
      </c>
      <c r="E198" s="0" t="n">
        <v>7.019150765</v>
      </c>
      <c r="F198" s="0" t="n">
        <v>43.24898244</v>
      </c>
      <c r="G198" s="0" t="n">
        <v>5.434594284</v>
      </c>
      <c r="H198" s="6" t="n">
        <v>5.85E-006</v>
      </c>
      <c r="I198" s="0" t="n">
        <v>0.000146124</v>
      </c>
      <c r="J198" s="0" t="s">
        <v>12</v>
      </c>
    </row>
    <row r="199" customFormat="false" ht="15" hidden="false" customHeight="false" outlineLevel="0" collapsed="false">
      <c r="A199" s="4" t="s">
        <v>294</v>
      </c>
      <c r="B199" s="0" t="s">
        <v>294</v>
      </c>
      <c r="C199" s="0" t="n">
        <v>7.800744524</v>
      </c>
      <c r="D199" s="0" t="n">
        <v>2.208817824</v>
      </c>
      <c r="E199" s="0" t="n">
        <v>11.52869566</v>
      </c>
      <c r="F199" s="0" t="n">
        <v>5.219396337</v>
      </c>
      <c r="G199" s="0" t="n">
        <v>2.383882958</v>
      </c>
      <c r="H199" s="0" t="n">
        <v>0.00510649</v>
      </c>
      <c r="I199" s="0" t="n">
        <v>0.045236636</v>
      </c>
      <c r="J199" s="0" t="s">
        <v>12</v>
      </c>
    </row>
    <row r="200" customFormat="false" ht="15" hidden="false" customHeight="false" outlineLevel="0" collapsed="false">
      <c r="A200" s="4" t="s">
        <v>295</v>
      </c>
      <c r="B200" s="0" t="s">
        <v>295</v>
      </c>
      <c r="C200" s="0" t="n">
        <v>4.401922684</v>
      </c>
      <c r="D200" s="0" t="n">
        <v>0.476080564</v>
      </c>
      <c r="E200" s="0" t="n">
        <v>7.019150765</v>
      </c>
      <c r="F200" s="0" t="n">
        <v>14.74361967</v>
      </c>
      <c r="G200" s="0" t="n">
        <v>3.882018856</v>
      </c>
      <c r="H200" s="0" t="n">
        <v>0.000200997</v>
      </c>
      <c r="I200" s="0" t="n">
        <v>0.003071313</v>
      </c>
      <c r="J200" s="0" t="s">
        <v>12</v>
      </c>
    </row>
    <row r="201" customFormat="false" ht="15" hidden="false" customHeight="false" outlineLevel="0" collapsed="false">
      <c r="A201" s="4" t="s">
        <v>296</v>
      </c>
      <c r="B201" s="0" t="s">
        <v>296</v>
      </c>
      <c r="C201" s="0" t="n">
        <v>9.21012498</v>
      </c>
      <c r="D201" s="0" t="n">
        <v>0.850156028</v>
      </c>
      <c r="E201" s="0" t="n">
        <v>14.78343761</v>
      </c>
      <c r="F201" s="0" t="n">
        <v>17.38908756</v>
      </c>
      <c r="G201" s="0" t="n">
        <v>4.120110328</v>
      </c>
      <c r="H201" s="6" t="n">
        <v>5.84E-007</v>
      </c>
      <c r="I201" s="6" t="n">
        <v>2.08E-005</v>
      </c>
      <c r="J201" s="0" t="s">
        <v>12</v>
      </c>
    </row>
    <row r="202" customFormat="false" ht="15" hidden="false" customHeight="false" outlineLevel="0" collapsed="false">
      <c r="A202" s="4" t="s">
        <v>297</v>
      </c>
      <c r="B202" s="0" t="s">
        <v>297</v>
      </c>
      <c r="C202" s="0" t="n">
        <v>12.5825862</v>
      </c>
      <c r="D202" s="0" t="n">
        <v>1.769891952</v>
      </c>
      <c r="E202" s="0" t="n">
        <v>19.79104903</v>
      </c>
      <c r="F202" s="0" t="n">
        <v>11.18206623</v>
      </c>
      <c r="G202" s="0" t="n">
        <v>3.483114891</v>
      </c>
      <c r="H202" s="0" t="n">
        <v>0.000487837</v>
      </c>
      <c r="I202" s="0" t="n">
        <v>0.006551246</v>
      </c>
      <c r="J202" s="0" t="s">
        <v>12</v>
      </c>
    </row>
    <row r="203" customFormat="false" ht="15" hidden="false" customHeight="false" outlineLevel="0" collapsed="false">
      <c r="A203" s="5" t="s">
        <v>298</v>
      </c>
      <c r="B203" s="0" t="s">
        <v>298</v>
      </c>
      <c r="C203" s="0" t="n">
        <v>68.09153694</v>
      </c>
      <c r="D203" s="0" t="n">
        <v>127.7868346</v>
      </c>
      <c r="E203" s="0" t="n">
        <v>28.29467181</v>
      </c>
      <c r="F203" s="0" t="n">
        <v>0.221420868</v>
      </c>
      <c r="G203" s="0" t="n">
        <v>-2.1751369</v>
      </c>
      <c r="H203" s="0" t="n">
        <v>0.000988611</v>
      </c>
      <c r="I203" s="0" t="n">
        <v>0.011755487</v>
      </c>
      <c r="J203" s="0" t="s">
        <v>17</v>
      </c>
    </row>
    <row r="204" customFormat="false" ht="15" hidden="false" customHeight="false" outlineLevel="0" collapsed="false">
      <c r="A204" s="5" t="s">
        <v>299</v>
      </c>
      <c r="B204" s="0" t="s">
        <v>299</v>
      </c>
      <c r="C204" s="0" t="n">
        <v>45.81147144</v>
      </c>
      <c r="D204" s="0" t="n">
        <v>92.37092266</v>
      </c>
      <c r="E204" s="0" t="n">
        <v>14.77183729</v>
      </c>
      <c r="F204" s="0" t="n">
        <v>0.159918694</v>
      </c>
      <c r="G204" s="0" t="n">
        <v>-2.644589502</v>
      </c>
      <c r="H204" s="0" t="n">
        <v>0.007906782</v>
      </c>
      <c r="I204" s="0" t="n">
        <v>0.063370529</v>
      </c>
      <c r="J204" s="0" t="s">
        <v>17</v>
      </c>
    </row>
    <row r="205" customFormat="false" ht="15" hidden="false" customHeight="false" outlineLevel="0" collapsed="false">
      <c r="A205" s="5" t="s">
        <v>300</v>
      </c>
      <c r="B205" s="0" t="s">
        <v>300</v>
      </c>
      <c r="C205" s="0" t="n">
        <v>18.71367637</v>
      </c>
      <c r="D205" s="0" t="n">
        <v>31.39075233</v>
      </c>
      <c r="E205" s="0" t="n">
        <v>10.2622924</v>
      </c>
      <c r="F205" s="0" t="n">
        <v>0.326920881</v>
      </c>
      <c r="G205" s="0" t="n">
        <v>-1.612986569</v>
      </c>
      <c r="H205" s="0" t="n">
        <v>0.001070872</v>
      </c>
      <c r="I205" s="0" t="n">
        <v>0.012506258</v>
      </c>
      <c r="J205" s="0" t="s">
        <v>17</v>
      </c>
    </row>
    <row r="206" customFormat="false" ht="15" hidden="false" customHeight="false" outlineLevel="0" collapsed="false">
      <c r="A206" s="5" t="s">
        <v>301</v>
      </c>
      <c r="B206" s="0" t="s">
        <v>301</v>
      </c>
      <c r="C206" s="0" t="n">
        <v>53.23996976</v>
      </c>
      <c r="D206" s="0" t="n">
        <v>107.9248594</v>
      </c>
      <c r="E206" s="0" t="n">
        <v>16.78337663</v>
      </c>
      <c r="F206" s="0" t="n">
        <v>0.155509831</v>
      </c>
      <c r="G206" s="0" t="n">
        <v>-2.684922309</v>
      </c>
      <c r="H206" s="0" t="n">
        <v>0.013298632</v>
      </c>
      <c r="I206" s="0" t="n">
        <v>0.09515651</v>
      </c>
      <c r="J206" s="0" t="s">
        <v>17</v>
      </c>
    </row>
    <row r="207" customFormat="false" ht="15" hidden="false" customHeight="false" outlineLevel="0" collapsed="false">
      <c r="A207" s="4" t="s">
        <v>302</v>
      </c>
      <c r="B207" s="0" t="s">
        <v>302</v>
      </c>
      <c r="C207" s="0" t="n">
        <v>6.667944209</v>
      </c>
      <c r="D207" s="0" t="n">
        <v>1.25902144</v>
      </c>
      <c r="E207" s="0" t="n">
        <v>10.27389272</v>
      </c>
      <c r="F207" s="0" t="n">
        <v>8.160220621</v>
      </c>
      <c r="G207" s="0" t="n">
        <v>3.028608158</v>
      </c>
      <c r="H207" s="0" t="n">
        <v>0.006213754</v>
      </c>
      <c r="I207" s="0" t="n">
        <v>0.052776563</v>
      </c>
      <c r="J207" s="0" t="s">
        <v>12</v>
      </c>
    </row>
    <row r="208" customFormat="false" ht="15" hidden="false" customHeight="false" outlineLevel="0" collapsed="false">
      <c r="A208" s="5" t="s">
        <v>303</v>
      </c>
      <c r="B208" s="0" t="s">
        <v>303</v>
      </c>
      <c r="C208" s="0" t="n">
        <v>51.31193624</v>
      </c>
      <c r="D208" s="0" t="n">
        <v>103.1221761</v>
      </c>
      <c r="E208" s="0" t="n">
        <v>16.77177631</v>
      </c>
      <c r="F208" s="0" t="n">
        <v>0.16263986</v>
      </c>
      <c r="G208" s="0" t="n">
        <v>-2.620247214</v>
      </c>
      <c r="H208" s="0" t="n">
        <v>0.00407171</v>
      </c>
      <c r="I208" s="0" t="n">
        <v>0.038095824</v>
      </c>
      <c r="J208" s="0" t="s">
        <v>17</v>
      </c>
    </row>
    <row r="209" customFormat="false" ht="15" hidden="false" customHeight="false" outlineLevel="0" collapsed="false">
      <c r="A209" s="5" t="s">
        <v>304</v>
      </c>
      <c r="B209" s="0" t="s">
        <v>304</v>
      </c>
      <c r="C209" s="0" t="n">
        <v>62.09900349</v>
      </c>
      <c r="D209" s="0" t="n">
        <v>151.4830999</v>
      </c>
      <c r="E209" s="0" t="n">
        <v>2.509605872</v>
      </c>
      <c r="F209" s="0" t="n">
        <v>0.016566903</v>
      </c>
      <c r="G209" s="0" t="n">
        <v>-5.915552229</v>
      </c>
      <c r="H209" s="6" t="n">
        <v>5.12E-006</v>
      </c>
      <c r="I209" s="0" t="n">
        <v>0.000130178</v>
      </c>
      <c r="J209" s="0" t="s">
        <v>17</v>
      </c>
    </row>
    <row r="210" customFormat="false" ht="15" hidden="false" customHeight="false" outlineLevel="0" collapsed="false">
      <c r="A210" s="5" t="s">
        <v>305</v>
      </c>
      <c r="B210" s="0" t="s">
        <v>305</v>
      </c>
      <c r="C210" s="0" t="n">
        <v>113.5843668</v>
      </c>
      <c r="D210" s="0" t="n">
        <v>268.550078</v>
      </c>
      <c r="E210" s="0" t="n">
        <v>10.27389272</v>
      </c>
      <c r="F210" s="0" t="n">
        <v>0.038256897</v>
      </c>
      <c r="G210" s="0" t="n">
        <v>-4.708136321</v>
      </c>
      <c r="H210" s="6" t="n">
        <v>1.13E-006</v>
      </c>
      <c r="I210" s="6" t="n">
        <v>3.75E-005</v>
      </c>
      <c r="J210" s="0" t="s">
        <v>17</v>
      </c>
    </row>
    <row r="211" customFormat="false" ht="15" hidden="false" customHeight="false" outlineLevel="0" collapsed="false">
      <c r="A211" s="4" t="s">
        <v>306</v>
      </c>
      <c r="B211" s="0" t="s">
        <v>306</v>
      </c>
      <c r="C211" s="0" t="n">
        <v>2.495756699</v>
      </c>
      <c r="D211" s="0" t="n">
        <v>0.592778536</v>
      </c>
      <c r="E211" s="0" t="n">
        <v>3.764408808</v>
      </c>
      <c r="F211" s="0" t="n">
        <v>6.35044722</v>
      </c>
      <c r="G211" s="0" t="n">
        <v>2.666858195</v>
      </c>
      <c r="H211" s="0" t="n">
        <v>0.00574929</v>
      </c>
      <c r="I211" s="0" t="n">
        <v>0.049670222</v>
      </c>
      <c r="J211" s="0" t="s">
        <v>12</v>
      </c>
    </row>
    <row r="212" customFormat="false" ht="15" hidden="false" customHeight="false" outlineLevel="0" collapsed="false">
      <c r="A212" s="4" t="s">
        <v>307</v>
      </c>
      <c r="B212" s="0" t="s">
        <v>307</v>
      </c>
      <c r="C212" s="0" t="n">
        <v>9.010963145</v>
      </c>
      <c r="D212" s="0" t="n">
        <v>1.469955568</v>
      </c>
      <c r="E212" s="0" t="n">
        <v>14.03830153</v>
      </c>
      <c r="F212" s="0" t="n">
        <v>9.55015365</v>
      </c>
      <c r="G212" s="0" t="n">
        <v>3.255523944</v>
      </c>
      <c r="H212" s="0" t="n">
        <v>0.010021455</v>
      </c>
      <c r="I212" s="0" t="n">
        <v>0.075944743</v>
      </c>
      <c r="J212" s="0" t="s">
        <v>12</v>
      </c>
    </row>
    <row r="213" customFormat="false" ht="15" hidden="false" customHeight="false" outlineLevel="0" collapsed="false">
      <c r="A213" s="4" t="s">
        <v>308</v>
      </c>
      <c r="B213" s="0" t="s">
        <v>308</v>
      </c>
      <c r="C213" s="0" t="n">
        <v>10.1060143</v>
      </c>
      <c r="D213" s="0" t="n">
        <v>3.089879327</v>
      </c>
      <c r="E213" s="0" t="n">
        <v>14.78343761</v>
      </c>
      <c r="F213" s="0" t="n">
        <v>4.784470864</v>
      </c>
      <c r="G213" s="0" t="n">
        <v>2.258359379</v>
      </c>
      <c r="H213" s="0" t="n">
        <v>0.004299097</v>
      </c>
      <c r="I213" s="0" t="n">
        <v>0.039600134</v>
      </c>
      <c r="J213" s="0" t="s">
        <v>12</v>
      </c>
    </row>
    <row r="214" customFormat="false" ht="15" hidden="false" customHeight="false" outlineLevel="0" collapsed="false">
      <c r="A214" s="5" t="s">
        <v>309</v>
      </c>
      <c r="B214" s="0" t="s">
        <v>309</v>
      </c>
      <c r="C214" s="0" t="n">
        <v>132.6344405</v>
      </c>
      <c r="D214" s="0" t="n">
        <v>255.7018113</v>
      </c>
      <c r="E214" s="0" t="n">
        <v>50.58952655</v>
      </c>
      <c r="F214" s="0" t="n">
        <v>0.197845789</v>
      </c>
      <c r="G214" s="0" t="n">
        <v>-2.337551738</v>
      </c>
      <c r="H214" s="0" t="n">
        <v>0.003399179</v>
      </c>
      <c r="I214" s="0" t="n">
        <v>0.032934267</v>
      </c>
      <c r="J214" s="0" t="s">
        <v>17</v>
      </c>
    </row>
    <row r="215" customFormat="false" ht="15" hidden="false" customHeight="false" outlineLevel="0" collapsed="false">
      <c r="A215" s="5" t="s">
        <v>310</v>
      </c>
      <c r="B215" s="0" t="s">
        <v>310</v>
      </c>
      <c r="C215" s="0" t="n">
        <v>22.46902041</v>
      </c>
      <c r="D215" s="0" t="n">
        <v>40.77911243</v>
      </c>
      <c r="E215" s="0" t="n">
        <v>10.2622924</v>
      </c>
      <c r="F215" s="0" t="n">
        <v>0.25165561</v>
      </c>
      <c r="G215" s="0" t="n">
        <v>-1.990477338</v>
      </c>
      <c r="H215" s="0" t="n">
        <v>0.011404366</v>
      </c>
      <c r="I215" s="0" t="n">
        <v>0.083708816</v>
      </c>
      <c r="J215" s="0" t="s">
        <v>17</v>
      </c>
    </row>
    <row r="216" customFormat="false" ht="15" hidden="false" customHeight="false" outlineLevel="0" collapsed="false">
      <c r="A216" s="5" t="s">
        <v>311</v>
      </c>
      <c r="B216" s="0" t="s">
        <v>311</v>
      </c>
      <c r="C216" s="0" t="n">
        <v>97.6588483</v>
      </c>
      <c r="D216" s="0" t="n">
        <v>233.6270949</v>
      </c>
      <c r="E216" s="0" t="n">
        <v>7.013350603</v>
      </c>
      <c r="F216" s="0" t="n">
        <v>0.030019423</v>
      </c>
      <c r="G216" s="0" t="n">
        <v>-5.057959939</v>
      </c>
      <c r="H216" s="0" t="n">
        <v>0.000755659</v>
      </c>
      <c r="I216" s="0" t="n">
        <v>0.009395451</v>
      </c>
      <c r="J216" s="0" t="s">
        <v>17</v>
      </c>
    </row>
    <row r="217" customFormat="false" ht="15" hidden="false" customHeight="false" outlineLevel="0" collapsed="false">
      <c r="A217" s="4" t="s">
        <v>312</v>
      </c>
      <c r="B217" s="0" t="s">
        <v>312</v>
      </c>
      <c r="C217" s="0" t="n">
        <v>2.750244444</v>
      </c>
      <c r="D217" s="0" t="n">
        <v>0.111293772</v>
      </c>
      <c r="E217" s="0" t="n">
        <v>4.509544893</v>
      </c>
      <c r="F217" s="0" t="n">
        <v>40.5192924</v>
      </c>
      <c r="G217" s="0" t="n">
        <v>5.340537075</v>
      </c>
      <c r="H217" s="0" t="n">
        <v>0.003934893</v>
      </c>
      <c r="I217" s="0" t="n">
        <v>0.03718815</v>
      </c>
      <c r="J217" s="0" t="s">
        <v>12</v>
      </c>
    </row>
    <row r="218" customFormat="false" ht="15" hidden="false" customHeight="false" outlineLevel="0" collapsed="false">
      <c r="A218" s="5" t="s">
        <v>313</v>
      </c>
      <c r="B218" s="0" t="s">
        <v>313</v>
      </c>
      <c r="C218" s="0" t="n">
        <v>102.4373381</v>
      </c>
      <c r="D218" s="0" t="n">
        <v>194.5021904</v>
      </c>
      <c r="E218" s="0" t="n">
        <v>41.06076992</v>
      </c>
      <c r="F218" s="0" t="n">
        <v>0.211106979</v>
      </c>
      <c r="G218" s="0" t="n">
        <v>-2.243953818</v>
      </c>
      <c r="H218" s="0" t="n">
        <v>0.00750812</v>
      </c>
      <c r="I218" s="0" t="n">
        <v>0.060846474</v>
      </c>
      <c r="J218" s="0" t="s">
        <v>17</v>
      </c>
    </row>
    <row r="219" customFormat="false" ht="15" hidden="false" customHeight="false" outlineLevel="0" collapsed="false">
      <c r="A219" s="5" t="s">
        <v>314</v>
      </c>
      <c r="B219" s="0" t="s">
        <v>314</v>
      </c>
      <c r="C219" s="0" t="n">
        <v>90.61166369</v>
      </c>
      <c r="D219" s="0" t="n">
        <v>222.7647504</v>
      </c>
      <c r="E219" s="0" t="n">
        <v>2.509605872</v>
      </c>
      <c r="F219" s="0" t="n">
        <v>0.011265723</v>
      </c>
      <c r="G219" s="0" t="n">
        <v>-6.471916343</v>
      </c>
      <c r="H219" s="0" t="n">
        <v>0.000154861</v>
      </c>
      <c r="I219" s="0" t="n">
        <v>0.002471869</v>
      </c>
      <c r="J219" s="0" t="s">
        <v>17</v>
      </c>
    </row>
    <row r="220" customFormat="false" ht="15" hidden="false" customHeight="false" outlineLevel="0" collapsed="false">
      <c r="A220" s="5" t="s">
        <v>315</v>
      </c>
      <c r="B220" s="0" t="s">
        <v>315</v>
      </c>
      <c r="C220" s="0" t="n">
        <v>52.03687217</v>
      </c>
      <c r="D220" s="0" t="n">
        <v>114.6813413</v>
      </c>
      <c r="E220" s="0" t="n">
        <v>10.27389272</v>
      </c>
      <c r="F220" s="0" t="n">
        <v>0.089586437</v>
      </c>
      <c r="G220" s="0" t="n">
        <v>-3.480575864</v>
      </c>
      <c r="H220" s="0" t="n">
        <v>0.004393906</v>
      </c>
      <c r="I220" s="0" t="n">
        <v>0.040246705</v>
      </c>
      <c r="J220" s="0" t="s">
        <v>17</v>
      </c>
    </row>
    <row r="221" customFormat="false" ht="15" hidden="false" customHeight="false" outlineLevel="0" collapsed="false">
      <c r="A221" s="4" t="s">
        <v>316</v>
      </c>
      <c r="B221" s="0" t="s">
        <v>316</v>
      </c>
      <c r="C221" s="0" t="n">
        <v>3.563721374</v>
      </c>
      <c r="D221" s="0" t="n">
        <v>0.262781692</v>
      </c>
      <c r="E221" s="0" t="n">
        <v>5.764347829</v>
      </c>
      <c r="F221" s="0" t="n">
        <v>21.93588059</v>
      </c>
      <c r="G221" s="0" t="n">
        <v>4.455220718</v>
      </c>
      <c r="H221" s="0" t="n">
        <v>0.000793364</v>
      </c>
      <c r="I221" s="0" t="n">
        <v>0.009734708</v>
      </c>
      <c r="J221" s="0" t="s">
        <v>12</v>
      </c>
    </row>
    <row r="222" customFormat="false" ht="15" hidden="false" customHeight="false" outlineLevel="0" collapsed="false">
      <c r="A222" s="4" t="s">
        <v>317</v>
      </c>
      <c r="B222" s="0" t="s">
        <v>317</v>
      </c>
      <c r="C222" s="0" t="n">
        <v>1.568520372</v>
      </c>
      <c r="D222" s="0" t="n">
        <v>0.156892121</v>
      </c>
      <c r="E222" s="0" t="n">
        <v>2.509605872</v>
      </c>
      <c r="F222" s="0" t="n">
        <v>15.99574189</v>
      </c>
      <c r="G222" s="0" t="n">
        <v>3.999616002</v>
      </c>
      <c r="H222" s="0" t="n">
        <v>0.00665772</v>
      </c>
      <c r="I222" s="0" t="n">
        <v>0.055466898</v>
      </c>
      <c r="J222" s="0" t="s">
        <v>12</v>
      </c>
    </row>
    <row r="223" customFormat="false" ht="15" hidden="false" customHeight="false" outlineLevel="0" collapsed="false">
      <c r="A223" s="4" t="s">
        <v>318</v>
      </c>
      <c r="B223" s="0" t="s">
        <v>318</v>
      </c>
      <c r="C223" s="0" t="n">
        <v>5.047530089</v>
      </c>
      <c r="D223" s="0" t="n">
        <v>0.207894671</v>
      </c>
      <c r="E223" s="0" t="n">
        <v>8.273953701</v>
      </c>
      <c r="F223" s="0" t="n">
        <v>39.79877732</v>
      </c>
      <c r="G223" s="0" t="n">
        <v>5.314652205</v>
      </c>
      <c r="H223" s="6" t="n">
        <v>3.43E-007</v>
      </c>
      <c r="I223" s="6" t="n">
        <v>1.28E-005</v>
      </c>
      <c r="J223" s="0" t="s">
        <v>12</v>
      </c>
    </row>
    <row r="224" customFormat="false" ht="15" hidden="false" customHeight="false" outlineLevel="0" collapsed="false">
      <c r="A224" s="5" t="s">
        <v>319</v>
      </c>
      <c r="B224" s="0" t="s">
        <v>319</v>
      </c>
      <c r="C224" s="0" t="n">
        <v>79.26888446</v>
      </c>
      <c r="D224" s="0" t="n">
        <v>156.0573066</v>
      </c>
      <c r="E224" s="0" t="n">
        <v>28.07660306</v>
      </c>
      <c r="F224" s="0" t="n">
        <v>0.179912134</v>
      </c>
      <c r="G224" s="0" t="n">
        <v>-2.474635603</v>
      </c>
      <c r="H224" s="0" t="n">
        <v>0.008349849</v>
      </c>
      <c r="I224" s="0" t="n">
        <v>0.065872153</v>
      </c>
      <c r="J224" s="0" t="s">
        <v>17</v>
      </c>
    </row>
    <row r="225" customFormat="false" ht="15" hidden="false" customHeight="false" outlineLevel="0" collapsed="false">
      <c r="A225" s="5" t="s">
        <v>320</v>
      </c>
      <c r="B225" s="0" t="s">
        <v>320</v>
      </c>
      <c r="C225" s="0" t="n">
        <v>93.65785317</v>
      </c>
      <c r="D225" s="0" t="n">
        <v>227.3890158</v>
      </c>
      <c r="E225" s="0" t="n">
        <v>4.503744731</v>
      </c>
      <c r="F225" s="0" t="n">
        <v>0.019806343</v>
      </c>
      <c r="G225" s="0" t="n">
        <v>-5.657893697</v>
      </c>
      <c r="H225" s="6" t="n">
        <v>2.65E-016</v>
      </c>
      <c r="I225" s="6" t="n">
        <v>5.78E-014</v>
      </c>
      <c r="J225" s="0" t="s">
        <v>17</v>
      </c>
    </row>
    <row r="226" customFormat="false" ht="15" hidden="false" customHeight="false" outlineLevel="0" collapsed="false">
      <c r="A226" s="5" t="s">
        <v>321</v>
      </c>
      <c r="B226" s="0" t="s">
        <v>321</v>
      </c>
      <c r="C226" s="0" t="n">
        <v>126.4211608</v>
      </c>
      <c r="D226" s="0" t="n">
        <v>298.7598584</v>
      </c>
      <c r="E226" s="0" t="n">
        <v>11.52869566</v>
      </c>
      <c r="F226" s="0" t="n">
        <v>0.038588503</v>
      </c>
      <c r="G226" s="0" t="n">
        <v>-4.695685117</v>
      </c>
      <c r="H226" s="6" t="n">
        <v>3.51E-010</v>
      </c>
      <c r="I226" s="6" t="n">
        <v>2.58E-008</v>
      </c>
      <c r="J226" s="0" t="s">
        <v>17</v>
      </c>
    </row>
    <row r="227" customFormat="false" ht="15" hidden="false" customHeight="false" outlineLevel="0" collapsed="false">
      <c r="A227" s="5" t="s">
        <v>322</v>
      </c>
      <c r="B227" s="0" t="s">
        <v>322</v>
      </c>
      <c r="C227" s="0" t="n">
        <v>82.38758431</v>
      </c>
      <c r="D227" s="0" t="n">
        <v>198.4401432</v>
      </c>
      <c r="E227" s="0" t="n">
        <v>5.019211744</v>
      </c>
      <c r="F227" s="0" t="n">
        <v>0.025293329</v>
      </c>
      <c r="G227" s="0" t="n">
        <v>-5.305099283</v>
      </c>
      <c r="H227" s="6" t="n">
        <v>2.45E-011</v>
      </c>
      <c r="I227" s="6" t="n">
        <v>2.32E-009</v>
      </c>
      <c r="J227" s="0" t="s">
        <v>17</v>
      </c>
    </row>
    <row r="228" customFormat="false" ht="15" hidden="false" customHeight="false" outlineLevel="0" collapsed="false">
      <c r="A228" s="5" t="s">
        <v>323</v>
      </c>
      <c r="B228" s="0" t="s">
        <v>323</v>
      </c>
      <c r="C228" s="0" t="n">
        <v>166.0142794</v>
      </c>
      <c r="D228" s="0" t="n">
        <v>320.3700567</v>
      </c>
      <c r="E228" s="0" t="n">
        <v>63.11042785</v>
      </c>
      <c r="F228" s="0" t="n">
        <v>0.19699228</v>
      </c>
      <c r="G228" s="0" t="n">
        <v>-2.343789004</v>
      </c>
      <c r="H228" s="0" t="n">
        <v>0.003112204</v>
      </c>
      <c r="I228" s="0" t="n">
        <v>0.03069957</v>
      </c>
      <c r="J228" s="0" t="s">
        <v>17</v>
      </c>
    </row>
    <row r="229" customFormat="false" ht="15" hidden="false" customHeight="false" outlineLevel="0" collapsed="false">
      <c r="A229" s="4" t="s">
        <v>324</v>
      </c>
      <c r="B229" s="0" t="s">
        <v>324</v>
      </c>
      <c r="C229" s="0" t="n">
        <v>1.550281032</v>
      </c>
      <c r="D229" s="0" t="n">
        <v>0.111293772</v>
      </c>
      <c r="E229" s="0" t="n">
        <v>2.509605872</v>
      </c>
      <c r="F229" s="0" t="n">
        <v>22.54938282</v>
      </c>
      <c r="G229" s="0" t="n">
        <v>4.495016042</v>
      </c>
      <c r="H229" s="0" t="n">
        <v>0.003934891</v>
      </c>
      <c r="I229" s="0" t="n">
        <v>0.03718815</v>
      </c>
      <c r="J229" s="0" t="s">
        <v>12</v>
      </c>
    </row>
    <row r="230" customFormat="false" ht="15" hidden="false" customHeight="false" outlineLevel="0" collapsed="false">
      <c r="A230" s="4" t="s">
        <v>325</v>
      </c>
      <c r="B230" s="0" t="s">
        <v>325</v>
      </c>
      <c r="C230" s="0" t="n">
        <v>11.31662562</v>
      </c>
      <c r="D230" s="0" t="n">
        <v>1.587498556</v>
      </c>
      <c r="E230" s="0" t="n">
        <v>17.80271034</v>
      </c>
      <c r="F230" s="0" t="n">
        <v>11.21431592</v>
      </c>
      <c r="G230" s="0" t="n">
        <v>3.487269713</v>
      </c>
      <c r="H230" s="0" t="n">
        <v>0.009522796</v>
      </c>
      <c r="I230" s="0" t="n">
        <v>0.073470526</v>
      </c>
      <c r="J230" s="0" t="s">
        <v>12</v>
      </c>
    </row>
    <row r="231" customFormat="false" ht="15" hidden="false" customHeight="false" outlineLevel="0" collapsed="false">
      <c r="A231" s="4" t="s">
        <v>326</v>
      </c>
      <c r="B231" s="0" t="s">
        <v>326</v>
      </c>
      <c r="C231" s="0" t="n">
        <v>7.145682088</v>
      </c>
      <c r="D231" s="0" t="n">
        <v>0.571161734</v>
      </c>
      <c r="E231" s="0" t="n">
        <v>11.52869566</v>
      </c>
      <c r="F231" s="0" t="n">
        <v>20.18464294</v>
      </c>
      <c r="G231" s="0" t="n">
        <v>4.335186161</v>
      </c>
      <c r="H231" s="6" t="n">
        <v>1.32E-006</v>
      </c>
      <c r="I231" s="6" t="n">
        <v>4.3E-005</v>
      </c>
      <c r="J231" s="0" t="s">
        <v>12</v>
      </c>
    </row>
    <row r="232" customFormat="false" ht="15" hidden="false" customHeight="false" outlineLevel="0" collapsed="false">
      <c r="A232" s="4" t="s">
        <v>327</v>
      </c>
      <c r="B232" s="0" t="s">
        <v>327</v>
      </c>
      <c r="C232" s="0" t="n">
        <v>5.836890529</v>
      </c>
      <c r="D232" s="0" t="n">
        <v>0.299091368</v>
      </c>
      <c r="E232" s="0" t="n">
        <v>9.528756637</v>
      </c>
      <c r="F232" s="0" t="n">
        <v>31.85901581</v>
      </c>
      <c r="G232" s="0" t="n">
        <v>4.993629795</v>
      </c>
      <c r="H232" s="6" t="n">
        <v>4.41E-008</v>
      </c>
      <c r="I232" s="6" t="n">
        <v>2E-006</v>
      </c>
      <c r="J232" s="0" t="s">
        <v>12</v>
      </c>
    </row>
    <row r="233" customFormat="false" ht="15" hidden="false" customHeight="false" outlineLevel="0" collapsed="false">
      <c r="A233" s="4" t="s">
        <v>328</v>
      </c>
      <c r="B233" s="0" t="s">
        <v>328</v>
      </c>
      <c r="C233" s="0" t="n">
        <v>10.43420488</v>
      </c>
      <c r="D233" s="0" t="n">
        <v>0.910447251</v>
      </c>
      <c r="E233" s="0" t="n">
        <v>16.78337663</v>
      </c>
      <c r="F233" s="0" t="n">
        <v>18.4342109</v>
      </c>
      <c r="G233" s="0" t="n">
        <v>4.204313756</v>
      </c>
      <c r="H233" s="6" t="n">
        <v>9.23E-007</v>
      </c>
      <c r="I233" s="6" t="n">
        <v>3.12E-005</v>
      </c>
      <c r="J233" s="0" t="s">
        <v>12</v>
      </c>
    </row>
    <row r="234" customFormat="false" ht="15" hidden="false" customHeight="false" outlineLevel="0" collapsed="false">
      <c r="A234" s="5" t="s">
        <v>329</v>
      </c>
      <c r="B234" s="0" t="s">
        <v>329</v>
      </c>
      <c r="C234" s="0" t="n">
        <v>12.13174868</v>
      </c>
      <c r="D234" s="0" t="n">
        <v>25.44725878</v>
      </c>
      <c r="E234" s="0" t="n">
        <v>3.254741957</v>
      </c>
      <c r="F234" s="0" t="n">
        <v>0.127901476</v>
      </c>
      <c r="G234" s="0" t="n">
        <v>-2.966895182</v>
      </c>
      <c r="H234" s="0" t="n">
        <v>0.00047857</v>
      </c>
      <c r="I234" s="0" t="n">
        <v>0.006466581</v>
      </c>
      <c r="J234" s="0" t="s">
        <v>17</v>
      </c>
    </row>
    <row r="235" customFormat="false" ht="15" hidden="false" customHeight="false" outlineLevel="0" collapsed="false">
      <c r="A235" s="4" t="s">
        <v>330</v>
      </c>
      <c r="B235" s="0" t="s">
        <v>330</v>
      </c>
      <c r="C235" s="0" t="n">
        <v>6.24835651</v>
      </c>
      <c r="D235" s="0" t="n">
        <v>1.32775632</v>
      </c>
      <c r="E235" s="0" t="n">
        <v>9.528756637</v>
      </c>
      <c r="F235" s="0" t="n">
        <v>7.176585411</v>
      </c>
      <c r="G235" s="0" t="n">
        <v>2.843297579</v>
      </c>
      <c r="H235" s="0" t="n">
        <v>0.006673931</v>
      </c>
      <c r="I235" s="0" t="n">
        <v>0.05553118</v>
      </c>
      <c r="J235" s="0" t="s">
        <v>12</v>
      </c>
    </row>
    <row r="236" customFormat="false" ht="15" hidden="false" customHeight="false" outlineLevel="0" collapsed="false">
      <c r="A236" s="5" t="s">
        <v>331</v>
      </c>
      <c r="B236" s="0" t="s">
        <v>332</v>
      </c>
      <c r="C236" s="0" t="n">
        <v>36.99212399</v>
      </c>
      <c r="D236" s="0" t="n">
        <v>68.44904989</v>
      </c>
      <c r="E236" s="0" t="n">
        <v>16.02084007</v>
      </c>
      <c r="F236" s="0" t="n">
        <v>0.234054966</v>
      </c>
      <c r="G236" s="0" t="n">
        <v>-2.095080718</v>
      </c>
      <c r="H236" s="0" t="n">
        <v>0.004309251</v>
      </c>
      <c r="I236" s="0" t="n">
        <v>0.03963784</v>
      </c>
      <c r="J236" s="0" t="s">
        <v>17</v>
      </c>
    </row>
    <row r="237" customFormat="false" ht="15" hidden="false" customHeight="false" outlineLevel="0" collapsed="false">
      <c r="A237" s="4" t="s">
        <v>333</v>
      </c>
      <c r="B237" s="0" t="s">
        <v>334</v>
      </c>
      <c r="C237" s="0" t="n">
        <v>34.28970929</v>
      </c>
      <c r="D237" s="0" t="n">
        <v>2.293765305</v>
      </c>
      <c r="E237" s="0" t="n">
        <v>55.62033862</v>
      </c>
      <c r="F237" s="0" t="n">
        <v>24.24848719</v>
      </c>
      <c r="G237" s="0" t="n">
        <v>4.599822838</v>
      </c>
      <c r="H237" s="0" t="n">
        <v>0.007752605</v>
      </c>
      <c r="I237" s="0" t="n">
        <v>0.062287513</v>
      </c>
      <c r="J237" s="0" t="s">
        <v>12</v>
      </c>
    </row>
    <row r="238" customFormat="false" ht="15" hidden="false" customHeight="false" outlineLevel="0" collapsed="false">
      <c r="A238" s="5" t="s">
        <v>335</v>
      </c>
      <c r="B238" s="0" t="s">
        <v>336</v>
      </c>
      <c r="C238" s="0" t="n">
        <v>39.73052724</v>
      </c>
      <c r="D238" s="0" t="n">
        <v>85.81508391</v>
      </c>
      <c r="E238" s="0" t="n">
        <v>9.007489462</v>
      </c>
      <c r="F238" s="0" t="n">
        <v>0.104963942</v>
      </c>
      <c r="G238" s="0" t="n">
        <v>-3.252034292</v>
      </c>
      <c r="H238" s="6" t="n">
        <v>5.57E-006</v>
      </c>
      <c r="I238" s="0" t="n">
        <v>0.000141152</v>
      </c>
      <c r="J238" s="0" t="s">
        <v>17</v>
      </c>
    </row>
    <row r="239" customFormat="false" ht="15" hidden="false" customHeight="false" outlineLevel="0" collapsed="false">
      <c r="A239" s="4" t="s">
        <v>337</v>
      </c>
      <c r="B239" s="0" t="s">
        <v>338</v>
      </c>
      <c r="C239" s="0" t="n">
        <v>40.30649988</v>
      </c>
      <c r="D239" s="0" t="n">
        <v>11.31852423</v>
      </c>
      <c r="E239" s="0" t="n">
        <v>59.63181698</v>
      </c>
      <c r="F239" s="0" t="n">
        <v>5.268515204</v>
      </c>
      <c r="G239" s="0" t="n">
        <v>2.397396433</v>
      </c>
      <c r="H239" s="6" t="n">
        <v>1.43E-005</v>
      </c>
      <c r="I239" s="0" t="n">
        <v>0.000313223</v>
      </c>
      <c r="J239" s="0" t="s">
        <v>12</v>
      </c>
    </row>
    <row r="240" customFormat="false" ht="15" hidden="false" customHeight="false" outlineLevel="0" collapsed="false">
      <c r="A240" s="5" t="s">
        <v>339</v>
      </c>
      <c r="B240" s="0" t="s">
        <v>340</v>
      </c>
      <c r="C240" s="0" t="n">
        <v>116.3701342</v>
      </c>
      <c r="D240" s="0" t="n">
        <v>260.1210577</v>
      </c>
      <c r="E240" s="0" t="n">
        <v>20.53618512</v>
      </c>
      <c r="F240" s="0" t="n">
        <v>0.078948568</v>
      </c>
      <c r="G240" s="0" t="n">
        <v>-3.662943084</v>
      </c>
      <c r="H240" s="6" t="n">
        <v>5.51E-016</v>
      </c>
      <c r="I240" s="6" t="n">
        <v>1.06E-013</v>
      </c>
      <c r="J240" s="0" t="s">
        <v>17</v>
      </c>
    </row>
    <row r="241" customFormat="false" ht="15" hidden="false" customHeight="false" outlineLevel="0" collapsed="false">
      <c r="A241" s="5" t="s">
        <v>341</v>
      </c>
      <c r="B241" s="0" t="s">
        <v>342</v>
      </c>
      <c r="C241" s="0" t="n">
        <v>97.83866041</v>
      </c>
      <c r="D241" s="0" t="n">
        <v>179.2062864</v>
      </c>
      <c r="E241" s="0" t="n">
        <v>43.59357643</v>
      </c>
      <c r="F241" s="0" t="n">
        <v>0.243259192</v>
      </c>
      <c r="G241" s="0" t="n">
        <v>-2.039433774</v>
      </c>
      <c r="H241" s="0" t="n">
        <v>0.001009578</v>
      </c>
      <c r="I241" s="0" t="n">
        <v>0.011961304</v>
      </c>
      <c r="J241" s="0" t="s">
        <v>17</v>
      </c>
    </row>
    <row r="242" customFormat="false" ht="15" hidden="false" customHeight="false" outlineLevel="0" collapsed="false">
      <c r="A242" s="4" t="s">
        <v>343</v>
      </c>
      <c r="B242" s="0" t="s">
        <v>344</v>
      </c>
      <c r="C242" s="0" t="n">
        <v>22.25638029</v>
      </c>
      <c r="D242" s="0" t="n">
        <v>6.76172879</v>
      </c>
      <c r="E242" s="0" t="n">
        <v>32.58614795</v>
      </c>
      <c r="F242" s="0" t="n">
        <v>4.819203633</v>
      </c>
      <c r="G242" s="0" t="n">
        <v>2.268794763</v>
      </c>
      <c r="H242" s="0" t="n">
        <v>0.000791433</v>
      </c>
      <c r="I242" s="0" t="n">
        <v>0.009729267</v>
      </c>
      <c r="J242" s="0" t="s">
        <v>12</v>
      </c>
    </row>
    <row r="243" customFormat="false" ht="15" hidden="false" customHeight="false" outlineLevel="0" collapsed="false">
      <c r="A243" s="4" t="s">
        <v>345</v>
      </c>
      <c r="B243" s="0" t="s">
        <v>346</v>
      </c>
      <c r="C243" s="0" t="n">
        <v>55.85247452</v>
      </c>
      <c r="D243" s="0" t="n">
        <v>4.304147435</v>
      </c>
      <c r="E243" s="0" t="n">
        <v>90.21802591</v>
      </c>
      <c r="F243" s="0" t="n">
        <v>20.96071923</v>
      </c>
      <c r="G243" s="0" t="n">
        <v>4.389616316</v>
      </c>
      <c r="H243" s="0" t="n">
        <v>0.001511041</v>
      </c>
      <c r="I243" s="0" t="n">
        <v>0.016692923</v>
      </c>
      <c r="J243" s="0" t="s">
        <v>12</v>
      </c>
    </row>
    <row r="244" customFormat="false" ht="15" hidden="false" customHeight="false" outlineLevel="0" collapsed="false">
      <c r="A244" s="5" t="s">
        <v>347</v>
      </c>
      <c r="B244" s="0" t="s">
        <v>348</v>
      </c>
      <c r="C244" s="0" t="n">
        <v>166.2181174</v>
      </c>
      <c r="D244" s="0" t="n">
        <v>315.6036428</v>
      </c>
      <c r="E244" s="0" t="n">
        <v>66.6277671</v>
      </c>
      <c r="F244" s="0" t="n">
        <v>0.211112161</v>
      </c>
      <c r="G244" s="0" t="n">
        <v>-2.243918407</v>
      </c>
      <c r="H244" s="6" t="n">
        <v>4.77E-007</v>
      </c>
      <c r="I244" s="6" t="n">
        <v>1.71E-005</v>
      </c>
      <c r="J244" s="0" t="s">
        <v>17</v>
      </c>
    </row>
    <row r="245" customFormat="false" ht="15" hidden="false" customHeight="false" outlineLevel="0" collapsed="false">
      <c r="A245" s="5" t="s">
        <v>349</v>
      </c>
      <c r="B245" s="0" t="s">
        <v>350</v>
      </c>
      <c r="C245" s="0" t="n">
        <v>131.1157558</v>
      </c>
      <c r="D245" s="0" t="n">
        <v>239.4941691</v>
      </c>
      <c r="E245" s="0" t="n">
        <v>58.86348025</v>
      </c>
      <c r="F245" s="0" t="n">
        <v>0.245782519</v>
      </c>
      <c r="G245" s="0" t="n">
        <v>-2.024545783</v>
      </c>
      <c r="H245" s="0" t="n">
        <v>0.000504908</v>
      </c>
      <c r="I245" s="0" t="n">
        <v>0.006711587</v>
      </c>
      <c r="J245" s="0" t="s">
        <v>17</v>
      </c>
    </row>
    <row r="246" customFormat="false" ht="15" hidden="false" customHeight="false" outlineLevel="0" collapsed="false">
      <c r="A246" s="5" t="s">
        <v>351</v>
      </c>
      <c r="B246" s="0" t="s">
        <v>352</v>
      </c>
      <c r="C246" s="0" t="n">
        <v>168.0856502</v>
      </c>
      <c r="D246" s="0" t="n">
        <v>393.1742566</v>
      </c>
      <c r="E246" s="0" t="n">
        <v>18.02657925</v>
      </c>
      <c r="F246" s="0" t="n">
        <v>0.045848829</v>
      </c>
      <c r="G246" s="0" t="n">
        <v>-4.446971303</v>
      </c>
      <c r="H246" s="6" t="n">
        <v>1.84E-009</v>
      </c>
      <c r="I246" s="6" t="n">
        <v>1.17E-007</v>
      </c>
      <c r="J246" s="0" t="s">
        <v>17</v>
      </c>
    </row>
    <row r="247" customFormat="false" ht="15" hidden="false" customHeight="false" outlineLevel="0" collapsed="false">
      <c r="A247" s="5" t="s">
        <v>353</v>
      </c>
      <c r="B247" s="0" t="s">
        <v>354</v>
      </c>
      <c r="C247" s="0" t="n">
        <v>137.2530006</v>
      </c>
      <c r="D247" s="0" t="n">
        <v>259.3313892</v>
      </c>
      <c r="E247" s="0" t="n">
        <v>55.86740818</v>
      </c>
      <c r="F247" s="0" t="n">
        <v>0.215428639</v>
      </c>
      <c r="G247" s="0" t="n">
        <v>-2.214718042</v>
      </c>
      <c r="H247" s="6" t="n">
        <v>7.29E-005</v>
      </c>
      <c r="I247" s="0" t="n">
        <v>0.001298382</v>
      </c>
      <c r="J247" s="0" t="s">
        <v>17</v>
      </c>
    </row>
    <row r="248" customFormat="false" ht="15" hidden="false" customHeight="false" outlineLevel="0" collapsed="false">
      <c r="A248" s="4" t="s">
        <v>355</v>
      </c>
      <c r="B248" s="0" t="s">
        <v>356</v>
      </c>
      <c r="C248" s="0" t="n">
        <v>8.625775333</v>
      </c>
      <c r="D248" s="0" t="n">
        <v>0.506986039</v>
      </c>
      <c r="E248" s="0" t="n">
        <v>14.03830153</v>
      </c>
      <c r="F248" s="0" t="n">
        <v>27.68972013</v>
      </c>
      <c r="G248" s="0" t="n">
        <v>4.791278567</v>
      </c>
      <c r="H248" s="6" t="n">
        <v>2.32E-006</v>
      </c>
      <c r="I248" s="6" t="n">
        <v>6.73E-005</v>
      </c>
      <c r="J248" s="0" t="s">
        <v>12</v>
      </c>
    </row>
    <row r="249" customFormat="false" ht="15" hidden="false" customHeight="false" outlineLevel="0" collapsed="false">
      <c r="A249" s="5" t="s">
        <v>357</v>
      </c>
      <c r="B249" s="0" t="s">
        <v>358</v>
      </c>
      <c r="C249" s="0" t="n">
        <v>40.97553407</v>
      </c>
      <c r="D249" s="0" t="n">
        <v>87.02799609</v>
      </c>
      <c r="E249" s="0" t="n">
        <v>10.27389272</v>
      </c>
      <c r="F249" s="0" t="n">
        <v>0.118052732</v>
      </c>
      <c r="G249" s="0" t="n">
        <v>-3.082496663</v>
      </c>
      <c r="H249" s="0" t="n">
        <v>0.000978768</v>
      </c>
      <c r="I249" s="0" t="n">
        <v>0.011676534</v>
      </c>
      <c r="J249" s="0" t="s">
        <v>17</v>
      </c>
    </row>
    <row r="250" customFormat="false" ht="15" hidden="false" customHeight="false" outlineLevel="0" collapsed="false">
      <c r="A250" s="5" t="s">
        <v>359</v>
      </c>
      <c r="B250" s="0" t="s">
        <v>360</v>
      </c>
      <c r="C250" s="0" t="n">
        <v>581.5476213</v>
      </c>
      <c r="D250" s="0" t="n">
        <v>1217.888065</v>
      </c>
      <c r="E250" s="0" t="n">
        <v>157.3206589</v>
      </c>
      <c r="F250" s="0" t="n">
        <v>0.129174974</v>
      </c>
      <c r="G250" s="0" t="n">
        <v>-2.952601504</v>
      </c>
      <c r="H250" s="6" t="n">
        <v>1.83E-010</v>
      </c>
      <c r="I250" s="6" t="n">
        <v>1.41E-008</v>
      </c>
      <c r="J250" s="0" t="s">
        <v>17</v>
      </c>
    </row>
    <row r="251" customFormat="false" ht="15" hidden="false" customHeight="false" outlineLevel="0" collapsed="false">
      <c r="A251" s="5" t="s">
        <v>361</v>
      </c>
      <c r="B251" s="0" t="s">
        <v>362</v>
      </c>
      <c r="C251" s="0" t="n">
        <v>275.5697526</v>
      </c>
      <c r="D251" s="0" t="n">
        <v>612.2407905</v>
      </c>
      <c r="E251" s="0" t="n">
        <v>51.12239405</v>
      </c>
      <c r="F251" s="0" t="n">
        <v>0.08350047</v>
      </c>
      <c r="G251" s="0" t="n">
        <v>-3.582071863</v>
      </c>
      <c r="H251" s="6" t="n">
        <v>4.02E-020</v>
      </c>
      <c r="I251" s="6" t="n">
        <v>1.88E-017</v>
      </c>
      <c r="J251" s="0" t="s">
        <v>17</v>
      </c>
    </row>
    <row r="252" customFormat="false" ht="15" hidden="false" customHeight="false" outlineLevel="0" collapsed="false">
      <c r="A252" s="5" t="s">
        <v>363</v>
      </c>
      <c r="B252" s="0" t="s">
        <v>364</v>
      </c>
      <c r="C252" s="0" t="n">
        <v>1296.929147</v>
      </c>
      <c r="D252" s="0" t="n">
        <v>2877.336839</v>
      </c>
      <c r="E252" s="0" t="n">
        <v>243.3240189</v>
      </c>
      <c r="F252" s="0" t="n">
        <v>0.084565705</v>
      </c>
      <c r="G252" s="0" t="n">
        <v>-3.563783479</v>
      </c>
      <c r="H252" s="0" t="n">
        <v>0.000432588</v>
      </c>
      <c r="I252" s="0" t="n">
        <v>0.006006637</v>
      </c>
      <c r="J252" s="0" t="s">
        <v>17</v>
      </c>
    </row>
    <row r="253" customFormat="false" ht="15" hidden="false" customHeight="false" outlineLevel="0" collapsed="false">
      <c r="A253" s="5" t="s">
        <v>365</v>
      </c>
      <c r="B253" s="0" t="s">
        <v>366</v>
      </c>
      <c r="C253" s="0" t="n">
        <v>279.3153809</v>
      </c>
      <c r="D253" s="0" t="n">
        <v>571.9959399</v>
      </c>
      <c r="E253" s="0" t="n">
        <v>84.19500821</v>
      </c>
      <c r="F253" s="0" t="n">
        <v>0.147195115</v>
      </c>
      <c r="G253" s="0" t="n">
        <v>-2.764198301</v>
      </c>
      <c r="H253" s="6" t="n">
        <v>1.32E-011</v>
      </c>
      <c r="I253" s="6" t="n">
        <v>1.31E-009</v>
      </c>
      <c r="J253" s="0" t="s">
        <v>17</v>
      </c>
    </row>
    <row r="254" customFormat="false" ht="15" hidden="false" customHeight="false" outlineLevel="0" collapsed="false">
      <c r="A254" s="5" t="s">
        <v>367</v>
      </c>
      <c r="B254" s="0" t="s">
        <v>368</v>
      </c>
      <c r="C254" s="0" t="n">
        <v>359.9021259</v>
      </c>
      <c r="D254" s="0" t="n">
        <v>694.2428007</v>
      </c>
      <c r="E254" s="0" t="n">
        <v>137.0083427</v>
      </c>
      <c r="F254" s="0" t="n">
        <v>0.197349317</v>
      </c>
      <c r="G254" s="0" t="n">
        <v>-2.341176567</v>
      </c>
      <c r="H254" s="6" t="n">
        <v>4.29E-010</v>
      </c>
      <c r="I254" s="6" t="n">
        <v>3.08E-008</v>
      </c>
      <c r="J254" s="0" t="s">
        <v>17</v>
      </c>
    </row>
    <row r="255" customFormat="false" ht="15" hidden="false" customHeight="false" outlineLevel="0" collapsed="false">
      <c r="A255" s="4" t="s">
        <v>369</v>
      </c>
      <c r="B255" s="0" t="s">
        <v>370</v>
      </c>
      <c r="C255" s="0" t="n">
        <v>21.43289513</v>
      </c>
      <c r="D255" s="0" t="n">
        <v>3.938515627</v>
      </c>
      <c r="E255" s="0" t="n">
        <v>33.0958148</v>
      </c>
      <c r="F255" s="0" t="n">
        <v>8.403118823</v>
      </c>
      <c r="G255" s="0" t="n">
        <v>3.070924884</v>
      </c>
      <c r="H255" s="6" t="n">
        <v>2.65E-014</v>
      </c>
      <c r="I255" s="6" t="n">
        <v>4.22E-012</v>
      </c>
      <c r="J255" s="0" t="s">
        <v>12</v>
      </c>
    </row>
    <row r="256" customFormat="false" ht="15" hidden="false" customHeight="false" outlineLevel="0" collapsed="false">
      <c r="A256" s="5" t="s">
        <v>371</v>
      </c>
      <c r="B256" s="0" t="s">
        <v>372</v>
      </c>
      <c r="C256" s="0" t="n">
        <v>77.03818753</v>
      </c>
      <c r="D256" s="0" t="n">
        <v>148.2625565</v>
      </c>
      <c r="E256" s="0" t="n">
        <v>29.5552749</v>
      </c>
      <c r="F256" s="0" t="n">
        <v>0.199344161</v>
      </c>
      <c r="G256" s="0" t="n">
        <v>-2.326666748</v>
      </c>
      <c r="H256" s="6" t="n">
        <v>4.75E-005</v>
      </c>
      <c r="I256" s="0" t="n">
        <v>0.000890202</v>
      </c>
      <c r="J256" s="0" t="s">
        <v>17</v>
      </c>
    </row>
    <row r="257" customFormat="false" ht="15" hidden="false" customHeight="false" outlineLevel="0" collapsed="false">
      <c r="A257" s="4" t="s">
        <v>373</v>
      </c>
      <c r="B257" s="0" t="s">
        <v>374</v>
      </c>
      <c r="C257" s="0" t="n">
        <v>11.01540399</v>
      </c>
      <c r="D257" s="0" t="n">
        <v>2.716648879</v>
      </c>
      <c r="E257" s="0" t="n">
        <v>16.5479074</v>
      </c>
      <c r="F257" s="0" t="n">
        <v>6.091294142</v>
      </c>
      <c r="G257" s="0" t="n">
        <v>2.606748772</v>
      </c>
      <c r="H257" s="6" t="n">
        <v>1.78E-006</v>
      </c>
      <c r="I257" s="6" t="n">
        <v>5.48E-005</v>
      </c>
      <c r="J257" s="0" t="s">
        <v>12</v>
      </c>
    </row>
    <row r="258" customFormat="false" ht="15" hidden="false" customHeight="false" outlineLevel="0" collapsed="false">
      <c r="A258" s="5" t="s">
        <v>375</v>
      </c>
      <c r="B258" s="0" t="s">
        <v>376</v>
      </c>
      <c r="C258" s="0" t="n">
        <v>34.51170964</v>
      </c>
      <c r="D258" s="0" t="n">
        <v>74.63284381</v>
      </c>
      <c r="E258" s="0" t="n">
        <v>7.764286849</v>
      </c>
      <c r="F258" s="0" t="n">
        <v>0.10403311</v>
      </c>
      <c r="G258" s="0" t="n">
        <v>-3.264885336</v>
      </c>
      <c r="H258" s="0" t="n">
        <v>0.000665765</v>
      </c>
      <c r="I258" s="0" t="n">
        <v>0.008471019</v>
      </c>
      <c r="J258" s="0" t="s">
        <v>17</v>
      </c>
    </row>
    <row r="259" customFormat="false" ht="15" hidden="false" customHeight="false" outlineLevel="0" collapsed="false">
      <c r="A259" s="4" t="s">
        <v>377</v>
      </c>
      <c r="B259" s="0" t="s">
        <v>378</v>
      </c>
      <c r="C259" s="0" t="n">
        <v>18.75623115</v>
      </c>
      <c r="D259" s="0" t="n">
        <v>1.028664952</v>
      </c>
      <c r="E259" s="0" t="n">
        <v>30.57460861</v>
      </c>
      <c r="F259" s="0" t="n">
        <v>29.72261139</v>
      </c>
      <c r="G259" s="0" t="n">
        <v>4.89348897</v>
      </c>
      <c r="H259" s="6" t="n">
        <v>5.06E-009</v>
      </c>
      <c r="I259" s="6" t="n">
        <v>2.93E-007</v>
      </c>
      <c r="J259" s="0" t="s">
        <v>12</v>
      </c>
    </row>
    <row r="260" customFormat="false" ht="15" hidden="false" customHeight="false" outlineLevel="0" collapsed="false">
      <c r="A260" s="4" t="s">
        <v>379</v>
      </c>
      <c r="B260" s="0" t="s">
        <v>380</v>
      </c>
      <c r="C260" s="0" t="n">
        <v>20.11438194</v>
      </c>
      <c r="D260" s="0" t="n">
        <v>8.188450753</v>
      </c>
      <c r="E260" s="0" t="n">
        <v>28.06500274</v>
      </c>
      <c r="F260" s="0" t="n">
        <v>3.427388597</v>
      </c>
      <c r="G260" s="0" t="n">
        <v>1.777109774</v>
      </c>
      <c r="H260" s="0" t="n">
        <v>0.000104051</v>
      </c>
      <c r="I260" s="0" t="n">
        <v>0.001762942</v>
      </c>
      <c r="J260" s="0" t="s">
        <v>12</v>
      </c>
    </row>
    <row r="261" customFormat="false" ht="15" hidden="false" customHeight="false" outlineLevel="0" collapsed="false">
      <c r="A261" s="4" t="s">
        <v>381</v>
      </c>
      <c r="B261" s="0" t="s">
        <v>378</v>
      </c>
      <c r="C261" s="0" t="n">
        <v>8.518500976</v>
      </c>
      <c r="D261" s="0" t="n">
        <v>0.238800146</v>
      </c>
      <c r="E261" s="0" t="n">
        <v>14.03830153</v>
      </c>
      <c r="F261" s="0" t="n">
        <v>58.78682139</v>
      </c>
      <c r="G261" s="0" t="n">
        <v>5.877420868</v>
      </c>
      <c r="H261" s="0" t="n">
        <v>0.013082813</v>
      </c>
      <c r="I261" s="0" t="n">
        <v>0.094023733</v>
      </c>
      <c r="J261" s="0" t="s">
        <v>12</v>
      </c>
    </row>
    <row r="262" customFormat="false" ht="15" hidden="false" customHeight="false" outlineLevel="0" collapsed="false">
      <c r="A262" s="5" t="s">
        <v>382</v>
      </c>
      <c r="B262" s="0" t="s">
        <v>383</v>
      </c>
      <c r="C262" s="0" t="n">
        <v>46.10389785</v>
      </c>
      <c r="D262" s="0" t="n">
        <v>96.10189722</v>
      </c>
      <c r="E262" s="0" t="n">
        <v>12.77189827</v>
      </c>
      <c r="F262" s="0" t="n">
        <v>0.132899543</v>
      </c>
      <c r="G262" s="0" t="n">
        <v>-2.911591946</v>
      </c>
      <c r="H262" s="0" t="n">
        <v>0.00034276</v>
      </c>
      <c r="I262" s="0" t="n">
        <v>0.004937559</v>
      </c>
      <c r="J262" s="0" t="s">
        <v>17</v>
      </c>
    </row>
    <row r="263" customFormat="false" ht="15" hidden="false" customHeight="false" outlineLevel="0" collapsed="false">
      <c r="A263" s="5" t="s">
        <v>384</v>
      </c>
      <c r="B263" s="0" t="s">
        <v>385</v>
      </c>
      <c r="C263" s="0" t="n">
        <v>72.23160201</v>
      </c>
      <c r="D263" s="0" t="n">
        <v>133.6080882</v>
      </c>
      <c r="E263" s="0" t="n">
        <v>31.31394453</v>
      </c>
      <c r="F263" s="0" t="n">
        <v>0.234371623</v>
      </c>
      <c r="G263" s="0" t="n">
        <v>-2.093130189</v>
      </c>
      <c r="H263" s="0" t="n">
        <v>0.000803356</v>
      </c>
      <c r="I263" s="0" t="n">
        <v>0.009838851</v>
      </c>
      <c r="J263" s="0" t="s">
        <v>17</v>
      </c>
    </row>
    <row r="264" customFormat="false" ht="15" hidden="false" customHeight="false" outlineLevel="0" collapsed="false">
      <c r="A264" s="5" t="s">
        <v>386</v>
      </c>
      <c r="B264" s="0" t="s">
        <v>387</v>
      </c>
      <c r="C264" s="0" t="n">
        <v>33.96767418</v>
      </c>
      <c r="D264" s="0" t="n">
        <v>81.15477664</v>
      </c>
      <c r="E264" s="0" t="n">
        <v>2.509605872</v>
      </c>
      <c r="F264" s="0" t="n">
        <v>0.030923699</v>
      </c>
      <c r="G264" s="0" t="n">
        <v>-5.015143297</v>
      </c>
      <c r="H264" s="6" t="n">
        <v>5.64E-005</v>
      </c>
      <c r="I264" s="0" t="n">
        <v>0.00103393</v>
      </c>
      <c r="J264" s="0" t="s">
        <v>17</v>
      </c>
    </row>
    <row r="265" customFormat="false" ht="15" hidden="false" customHeight="false" outlineLevel="0" collapsed="false">
      <c r="A265" s="5" t="s">
        <v>388</v>
      </c>
      <c r="B265" s="0" t="s">
        <v>389</v>
      </c>
      <c r="C265" s="0" t="n">
        <v>176.8055189</v>
      </c>
      <c r="D265" s="0" t="n">
        <v>326.325504</v>
      </c>
      <c r="E265" s="0" t="n">
        <v>77.12552873</v>
      </c>
      <c r="F265" s="0" t="n">
        <v>0.236345391</v>
      </c>
      <c r="G265" s="0" t="n">
        <v>-2.081031366</v>
      </c>
      <c r="H265" s="6" t="n">
        <v>1.38E-005</v>
      </c>
      <c r="I265" s="0" t="n">
        <v>0.00030695</v>
      </c>
      <c r="J265" s="0" t="s">
        <v>17</v>
      </c>
    </row>
    <row r="266" customFormat="false" ht="15" hidden="false" customHeight="false" outlineLevel="0" collapsed="false">
      <c r="A266" s="5" t="s">
        <v>390</v>
      </c>
      <c r="B266" s="0" t="s">
        <v>391</v>
      </c>
      <c r="C266" s="0" t="n">
        <v>62.72219887</v>
      </c>
      <c r="D266" s="0" t="n">
        <v>145.5122707</v>
      </c>
      <c r="E266" s="0" t="n">
        <v>7.528817616</v>
      </c>
      <c r="F266" s="0" t="n">
        <v>0.051740087</v>
      </c>
      <c r="G266" s="0" t="n">
        <v>-4.272573697</v>
      </c>
      <c r="H266" s="6" t="n">
        <v>1.67E-005</v>
      </c>
      <c r="I266" s="0" t="n">
        <v>0.000354907</v>
      </c>
      <c r="J266" s="0" t="s">
        <v>17</v>
      </c>
    </row>
    <row r="267" customFormat="false" ht="15" hidden="false" customHeight="false" outlineLevel="0" collapsed="false">
      <c r="A267" s="5" t="s">
        <v>392</v>
      </c>
      <c r="B267" s="0" t="s">
        <v>393</v>
      </c>
      <c r="C267" s="0" t="n">
        <v>132.6840985</v>
      </c>
      <c r="D267" s="0" t="n">
        <v>247.1620343</v>
      </c>
      <c r="E267" s="0" t="n">
        <v>56.3654747</v>
      </c>
      <c r="F267" s="0" t="n">
        <v>0.228050699</v>
      </c>
      <c r="G267" s="0" t="n">
        <v>-2.132573502</v>
      </c>
      <c r="H267" s="0" t="n">
        <v>0.00010137</v>
      </c>
      <c r="I267" s="0" t="n">
        <v>0.001721971</v>
      </c>
      <c r="J267" s="0" t="s">
        <v>17</v>
      </c>
    </row>
    <row r="268" customFormat="false" ht="15" hidden="false" customHeight="false" outlineLevel="0" collapsed="false">
      <c r="A268" s="5" t="s">
        <v>394</v>
      </c>
      <c r="B268" s="0" t="s">
        <v>395</v>
      </c>
      <c r="C268" s="0" t="n">
        <v>314.1953456</v>
      </c>
      <c r="D268" s="0" t="n">
        <v>775.7241382</v>
      </c>
      <c r="E268" s="0" t="n">
        <v>6.509483913</v>
      </c>
      <c r="F268" s="0" t="n">
        <v>0.008391493</v>
      </c>
      <c r="G268" s="0" t="n">
        <v>-6.896856717</v>
      </c>
      <c r="H268" s="0" t="n">
        <v>0.00084007</v>
      </c>
      <c r="I268" s="0" t="n">
        <v>0.010231016</v>
      </c>
      <c r="J268" s="0" t="s">
        <v>17</v>
      </c>
    </row>
    <row r="269" customFormat="false" ht="15" hidden="false" customHeight="false" outlineLevel="0" collapsed="false">
      <c r="A269" s="5" t="s">
        <v>396</v>
      </c>
      <c r="B269" s="0" t="s">
        <v>397</v>
      </c>
      <c r="C269" s="0" t="n">
        <v>374.0804721</v>
      </c>
      <c r="D269" s="0" t="n">
        <v>904.3795021</v>
      </c>
      <c r="E269" s="0" t="n">
        <v>20.54778544</v>
      </c>
      <c r="F269" s="0" t="n">
        <v>0.022720313</v>
      </c>
      <c r="G269" s="0" t="n">
        <v>-5.459873474</v>
      </c>
      <c r="H269" s="6" t="n">
        <v>7.01E-016</v>
      </c>
      <c r="I269" s="6" t="n">
        <v>1.27E-013</v>
      </c>
      <c r="J269" s="0" t="s">
        <v>17</v>
      </c>
    </row>
    <row r="270" customFormat="false" ht="15" hidden="false" customHeight="false" outlineLevel="0" collapsed="false">
      <c r="A270" s="5" t="s">
        <v>398</v>
      </c>
      <c r="B270" s="0" t="s">
        <v>399</v>
      </c>
      <c r="C270" s="0" t="n">
        <v>46.66794342</v>
      </c>
      <c r="D270" s="0" t="n">
        <v>109.9055412</v>
      </c>
      <c r="E270" s="0" t="n">
        <v>4.509544893</v>
      </c>
      <c r="F270" s="0" t="n">
        <v>0.041031097</v>
      </c>
      <c r="G270" s="0" t="n">
        <v>-4.607138473</v>
      </c>
      <c r="H270" s="6" t="n">
        <v>1.31E-008</v>
      </c>
      <c r="I270" s="6" t="n">
        <v>6.71E-007</v>
      </c>
      <c r="J270" s="0" t="s">
        <v>17</v>
      </c>
    </row>
    <row r="271" customFormat="false" ht="15" hidden="false" customHeight="false" outlineLevel="0" collapsed="false">
      <c r="A271" s="4" t="s">
        <v>400</v>
      </c>
      <c r="B271" s="0" t="s">
        <v>401</v>
      </c>
      <c r="C271" s="0" t="n">
        <v>33.79801248</v>
      </c>
      <c r="D271" s="0" t="n">
        <v>4.417635648</v>
      </c>
      <c r="E271" s="0" t="n">
        <v>53.38493037</v>
      </c>
      <c r="F271" s="0" t="n">
        <v>12.0845028</v>
      </c>
      <c r="G271" s="0" t="n">
        <v>3.595086212</v>
      </c>
      <c r="H271" s="0" t="n">
        <v>0.009207224</v>
      </c>
      <c r="I271" s="0" t="n">
        <v>0.071684816</v>
      </c>
      <c r="J271" s="0" t="s">
        <v>12</v>
      </c>
    </row>
    <row r="272" customFormat="false" ht="15" hidden="false" customHeight="false" outlineLevel="0" collapsed="false">
      <c r="A272" s="4" t="s">
        <v>402</v>
      </c>
      <c r="B272" s="0" t="s">
        <v>403</v>
      </c>
      <c r="C272" s="0" t="n">
        <v>57.06821912</v>
      </c>
      <c r="D272" s="0" t="n">
        <v>11.06722565</v>
      </c>
      <c r="E272" s="0" t="n">
        <v>87.7355481</v>
      </c>
      <c r="F272" s="0" t="n">
        <v>7.927510551</v>
      </c>
      <c r="G272" s="0" t="n">
        <v>2.986867892</v>
      </c>
      <c r="H272" s="0" t="n">
        <v>0.009537688</v>
      </c>
      <c r="I272" s="0" t="n">
        <v>0.073470526</v>
      </c>
      <c r="J272" s="0" t="s">
        <v>12</v>
      </c>
    </row>
    <row r="273" customFormat="false" ht="15" hidden="false" customHeight="false" outlineLevel="0" collapsed="false">
      <c r="A273" s="4" t="s">
        <v>404</v>
      </c>
      <c r="B273" s="0" t="s">
        <v>405</v>
      </c>
      <c r="C273" s="0" t="n">
        <v>69.3937891</v>
      </c>
      <c r="D273" s="0" t="n">
        <v>11.95166722</v>
      </c>
      <c r="E273" s="0" t="n">
        <v>107.688537</v>
      </c>
      <c r="F273" s="0" t="n">
        <v>9.01033597</v>
      </c>
      <c r="G273" s="0" t="n">
        <v>3.171580901</v>
      </c>
      <c r="H273" s="6" t="n">
        <v>7.3E-006</v>
      </c>
      <c r="I273" s="0" t="n">
        <v>0.000176834</v>
      </c>
      <c r="J273" s="0" t="s">
        <v>12</v>
      </c>
    </row>
    <row r="274" customFormat="false" ht="15" hidden="false" customHeight="false" outlineLevel="0" collapsed="false">
      <c r="A274" s="4" t="s">
        <v>406</v>
      </c>
      <c r="B274" s="0" t="s">
        <v>407</v>
      </c>
      <c r="C274" s="0" t="n">
        <v>28.93302636</v>
      </c>
      <c r="D274" s="0" t="n">
        <v>5.413200683</v>
      </c>
      <c r="E274" s="0" t="n">
        <v>44.61291014</v>
      </c>
      <c r="F274" s="0" t="n">
        <v>8.241503086</v>
      </c>
      <c r="G274" s="0" t="n">
        <v>3.04290748</v>
      </c>
      <c r="H274" s="6" t="n">
        <v>7.52E-006</v>
      </c>
      <c r="I274" s="0" t="n">
        <v>0.000180776</v>
      </c>
      <c r="J274" s="0" t="s">
        <v>12</v>
      </c>
    </row>
    <row r="275" customFormat="false" ht="15" hidden="false" customHeight="false" outlineLevel="0" collapsed="false">
      <c r="A275" s="4" t="s">
        <v>408</v>
      </c>
      <c r="B275" s="0" t="s">
        <v>409</v>
      </c>
      <c r="C275" s="0" t="n">
        <v>10.70810479</v>
      </c>
      <c r="D275" s="0" t="n">
        <v>1.948400875</v>
      </c>
      <c r="E275" s="0" t="n">
        <v>16.5479074</v>
      </c>
      <c r="F275" s="0" t="n">
        <v>8.493071221</v>
      </c>
      <c r="G275" s="0" t="n">
        <v>3.086286348</v>
      </c>
      <c r="H275" s="6" t="n">
        <v>9.82E-008</v>
      </c>
      <c r="I275" s="6" t="n">
        <v>4.17E-006</v>
      </c>
      <c r="J275" s="0" t="s">
        <v>12</v>
      </c>
    </row>
    <row r="276" customFormat="false" ht="15" hidden="false" customHeight="false" outlineLevel="0" collapsed="false">
      <c r="A276" s="4" t="s">
        <v>410</v>
      </c>
      <c r="B276" s="0" t="s">
        <v>411</v>
      </c>
      <c r="C276" s="0" t="n">
        <v>16.91022591</v>
      </c>
      <c r="D276" s="0" t="n">
        <v>5.454069544</v>
      </c>
      <c r="E276" s="0" t="n">
        <v>24.54766348</v>
      </c>
      <c r="F276" s="0" t="n">
        <v>4.500797668</v>
      </c>
      <c r="G276" s="0" t="n">
        <v>2.17018071</v>
      </c>
      <c r="H276" s="0" t="n">
        <v>0.000454896</v>
      </c>
      <c r="I276" s="0" t="n">
        <v>0.006276417</v>
      </c>
      <c r="J276" s="0" t="s">
        <v>12</v>
      </c>
    </row>
    <row r="277" customFormat="false" ht="15" hidden="false" customHeight="false" outlineLevel="0" collapsed="false">
      <c r="A277" s="4" t="s">
        <v>412</v>
      </c>
      <c r="B277" s="0" t="s">
        <v>413</v>
      </c>
      <c r="C277" s="0" t="n">
        <v>14.17505039</v>
      </c>
      <c r="D277" s="0" t="n">
        <v>1.616039287</v>
      </c>
      <c r="E277" s="0" t="n">
        <v>22.54772446</v>
      </c>
      <c r="F277" s="0" t="n">
        <v>13.95246059</v>
      </c>
      <c r="G277" s="0" t="n">
        <v>3.802447666</v>
      </c>
      <c r="H277" s="6" t="n">
        <v>1.69E-008</v>
      </c>
      <c r="I277" s="6" t="n">
        <v>8.38E-007</v>
      </c>
      <c r="J277" s="0" t="s">
        <v>12</v>
      </c>
    </row>
    <row r="278" customFormat="false" ht="15" hidden="false" customHeight="false" outlineLevel="0" collapsed="false">
      <c r="A278" s="5" t="s">
        <v>414</v>
      </c>
      <c r="B278" s="0" t="s">
        <v>415</v>
      </c>
      <c r="C278" s="0" t="n">
        <v>362.0514068</v>
      </c>
      <c r="D278" s="0" t="n">
        <v>863.4423094</v>
      </c>
      <c r="E278" s="0" t="n">
        <v>27.79080512</v>
      </c>
      <c r="F278" s="0" t="n">
        <v>0.032186059</v>
      </c>
      <c r="G278" s="0" t="n">
        <v>-4.957420252</v>
      </c>
      <c r="H278" s="6" t="n">
        <v>1.23E-007</v>
      </c>
      <c r="I278" s="6" t="n">
        <v>5.06E-006</v>
      </c>
      <c r="J278" s="0" t="s">
        <v>17</v>
      </c>
    </row>
    <row r="279" customFormat="false" ht="15" hidden="false" customHeight="false" outlineLevel="0" collapsed="false">
      <c r="A279" s="5" t="s">
        <v>416</v>
      </c>
      <c r="B279" s="0" t="s">
        <v>417</v>
      </c>
      <c r="C279" s="0" t="n">
        <v>287.0229195</v>
      </c>
      <c r="D279" s="0" t="n">
        <v>622.1619577</v>
      </c>
      <c r="E279" s="0" t="n">
        <v>63.59689406</v>
      </c>
      <c r="F279" s="0" t="n">
        <v>0.102219194</v>
      </c>
      <c r="G279" s="0" t="n">
        <v>-3.29026197</v>
      </c>
      <c r="H279" s="6" t="n">
        <v>6.62E-007</v>
      </c>
      <c r="I279" s="6" t="n">
        <v>2.3E-005</v>
      </c>
      <c r="J279" s="0" t="s">
        <v>17</v>
      </c>
    </row>
    <row r="280" customFormat="false" ht="15" hidden="false" customHeight="false" outlineLevel="0" collapsed="false">
      <c r="A280" s="5" t="s">
        <v>418</v>
      </c>
      <c r="B280" s="0" t="s">
        <v>419</v>
      </c>
      <c r="C280" s="0" t="n">
        <v>104.375641</v>
      </c>
      <c r="D280" s="0" t="n">
        <v>209.4305764</v>
      </c>
      <c r="E280" s="0" t="n">
        <v>34.33901742</v>
      </c>
      <c r="F280" s="0" t="n">
        <v>0.163963725</v>
      </c>
      <c r="G280" s="0" t="n">
        <v>-2.608551424</v>
      </c>
      <c r="H280" s="0" t="n">
        <v>0.003374671</v>
      </c>
      <c r="I280" s="0" t="n">
        <v>0.03274532</v>
      </c>
      <c r="J280" s="0" t="s">
        <v>17</v>
      </c>
    </row>
    <row r="281" customFormat="false" ht="15" hidden="false" customHeight="false" outlineLevel="0" collapsed="false">
      <c r="A281" s="5" t="s">
        <v>420</v>
      </c>
      <c r="B281" s="0" t="s">
        <v>419</v>
      </c>
      <c r="C281" s="0" t="n">
        <v>62.22517096</v>
      </c>
      <c r="D281" s="0" t="n">
        <v>111.6006194</v>
      </c>
      <c r="E281" s="0" t="n">
        <v>29.30820535</v>
      </c>
      <c r="F281" s="0" t="n">
        <v>0.26261687</v>
      </c>
      <c r="G281" s="0" t="n">
        <v>-1.9289685</v>
      </c>
      <c r="H281" s="6" t="n">
        <v>2.86E-005</v>
      </c>
      <c r="I281" s="0" t="n">
        <v>0.000563264</v>
      </c>
      <c r="J281" s="0" t="s">
        <v>17</v>
      </c>
    </row>
    <row r="282" customFormat="false" ht="15" hidden="false" customHeight="false" outlineLevel="0" collapsed="false">
      <c r="A282" s="5" t="s">
        <v>421</v>
      </c>
      <c r="B282" s="0" t="s">
        <v>422</v>
      </c>
      <c r="C282" s="0" t="n">
        <v>318.5985723</v>
      </c>
      <c r="D282" s="0" t="n">
        <v>601.2175317</v>
      </c>
      <c r="E282" s="0" t="n">
        <v>130.1859328</v>
      </c>
      <c r="F282" s="0" t="n">
        <v>0.216537153</v>
      </c>
      <c r="G282" s="0" t="n">
        <v>-2.207313513</v>
      </c>
      <c r="H282" s="0" t="n">
        <v>0.006508112</v>
      </c>
      <c r="I282" s="0" t="n">
        <v>0.054638066</v>
      </c>
      <c r="J282" s="0" t="s">
        <v>17</v>
      </c>
    </row>
    <row r="283" customFormat="false" ht="15" hidden="false" customHeight="false" outlineLevel="0" collapsed="false">
      <c r="A283" s="4" t="s">
        <v>423</v>
      </c>
      <c r="B283" s="0" t="s">
        <v>424</v>
      </c>
      <c r="C283" s="0" t="n">
        <v>47.76818935</v>
      </c>
      <c r="D283" s="0" t="n">
        <v>10.39490383</v>
      </c>
      <c r="E283" s="0" t="n">
        <v>72.68371303</v>
      </c>
      <c r="F283" s="0" t="n">
        <v>6.992244874</v>
      </c>
      <c r="G283" s="0" t="n">
        <v>2.80575571</v>
      </c>
      <c r="H283" s="0" t="n">
        <v>0.00174592</v>
      </c>
      <c r="I283" s="0" t="n">
        <v>0.018842107</v>
      </c>
      <c r="J283" s="0" t="s">
        <v>12</v>
      </c>
    </row>
    <row r="284" customFormat="false" ht="15" hidden="false" customHeight="false" outlineLevel="0" collapsed="false">
      <c r="A284" s="4" t="s">
        <v>425</v>
      </c>
      <c r="B284" s="0" t="s">
        <v>426</v>
      </c>
      <c r="C284" s="0" t="n">
        <v>19.849243</v>
      </c>
      <c r="D284" s="0" t="n">
        <v>3.743794102</v>
      </c>
      <c r="E284" s="0" t="n">
        <v>30.58620893</v>
      </c>
      <c r="F284" s="0" t="n">
        <v>8.169842704</v>
      </c>
      <c r="G284" s="0" t="n">
        <v>3.030308302</v>
      </c>
      <c r="H284" s="6" t="n">
        <v>1.29E-005</v>
      </c>
      <c r="I284" s="0" t="n">
        <v>0.000289902</v>
      </c>
      <c r="J284" s="0" t="s">
        <v>12</v>
      </c>
    </row>
    <row r="285" customFormat="false" ht="15" hidden="false" customHeight="false" outlineLevel="0" collapsed="false">
      <c r="A285" s="4" t="s">
        <v>427</v>
      </c>
      <c r="B285" s="0" t="s">
        <v>428</v>
      </c>
      <c r="C285" s="0" t="n">
        <v>5.146765616</v>
      </c>
      <c r="D285" s="0" t="n">
        <v>0.455983489</v>
      </c>
      <c r="E285" s="0" t="n">
        <v>8.273953701</v>
      </c>
      <c r="F285" s="0" t="n">
        <v>18.1452923</v>
      </c>
      <c r="G285" s="0" t="n">
        <v>4.181523392</v>
      </c>
      <c r="H285" s="6" t="n">
        <v>8.32E-006</v>
      </c>
      <c r="I285" s="0" t="n">
        <v>0.000195627</v>
      </c>
      <c r="J285" s="0" t="s">
        <v>12</v>
      </c>
    </row>
    <row r="286" customFormat="false" ht="15" hidden="false" customHeight="false" outlineLevel="0" collapsed="false">
      <c r="A286" s="5" t="s">
        <v>429</v>
      </c>
      <c r="B286" s="0" t="s">
        <v>430</v>
      </c>
      <c r="C286" s="0" t="n">
        <v>169.9236948</v>
      </c>
      <c r="D286" s="0" t="n">
        <v>317.3039679</v>
      </c>
      <c r="E286" s="0" t="n">
        <v>71.67017949</v>
      </c>
      <c r="F286" s="0" t="n">
        <v>0.225872308</v>
      </c>
      <c r="G286" s="0" t="n">
        <v>-2.146420689</v>
      </c>
      <c r="H286" s="0" t="n">
        <v>0.001314191</v>
      </c>
      <c r="I286" s="0" t="n">
        <v>0.014767717</v>
      </c>
      <c r="J286" s="0" t="s">
        <v>17</v>
      </c>
    </row>
    <row r="287" customFormat="false" ht="15" hidden="false" customHeight="false" outlineLevel="0" collapsed="false">
      <c r="A287" s="5" t="s">
        <v>431</v>
      </c>
      <c r="B287" s="0" t="s">
        <v>432</v>
      </c>
      <c r="C287" s="0" t="n">
        <v>283.6041008</v>
      </c>
      <c r="D287" s="0" t="n">
        <v>667.6772481</v>
      </c>
      <c r="E287" s="0" t="n">
        <v>27.55533588</v>
      </c>
      <c r="F287" s="0" t="n">
        <v>0.041270443</v>
      </c>
      <c r="G287" s="0" t="n">
        <v>-4.598747261</v>
      </c>
      <c r="H287" s="6" t="n">
        <v>3.36E-010</v>
      </c>
      <c r="I287" s="6" t="n">
        <v>2.49E-008</v>
      </c>
      <c r="J287" s="0" t="s">
        <v>17</v>
      </c>
    </row>
    <row r="288" customFormat="false" ht="15" hidden="false" customHeight="false" outlineLevel="0" collapsed="false">
      <c r="A288" s="5" t="s">
        <v>433</v>
      </c>
      <c r="B288" s="0" t="s">
        <v>434</v>
      </c>
      <c r="C288" s="0" t="n">
        <v>127.6315305</v>
      </c>
      <c r="D288" s="0" t="n">
        <v>315.3144173</v>
      </c>
      <c r="E288" s="0" t="n">
        <v>2.509605872</v>
      </c>
      <c r="F288" s="0" t="n">
        <v>0.007959058</v>
      </c>
      <c r="G288" s="0" t="n">
        <v>-6.973186517</v>
      </c>
      <c r="H288" s="6" t="n">
        <v>3.14E-012</v>
      </c>
      <c r="I288" s="6" t="n">
        <v>3.73E-010</v>
      </c>
      <c r="J288" s="0" t="s">
        <v>17</v>
      </c>
    </row>
    <row r="289" customFormat="false" ht="15" hidden="false" customHeight="false" outlineLevel="0" collapsed="false">
      <c r="A289" s="4" t="s">
        <v>435</v>
      </c>
      <c r="B289" s="0" t="s">
        <v>436</v>
      </c>
      <c r="C289" s="0" t="n">
        <v>45.86890142</v>
      </c>
      <c r="D289" s="0" t="n">
        <v>3.773179849</v>
      </c>
      <c r="E289" s="0" t="n">
        <v>73.93271581</v>
      </c>
      <c r="F289" s="0" t="n">
        <v>19.59427294</v>
      </c>
      <c r="G289" s="0" t="n">
        <v>4.292360136</v>
      </c>
      <c r="H289" s="6" t="n">
        <v>4.95E-005</v>
      </c>
      <c r="I289" s="0" t="n">
        <v>0.00092246</v>
      </c>
      <c r="J289" s="0" t="s">
        <v>12</v>
      </c>
    </row>
    <row r="290" customFormat="false" ht="15" hidden="false" customHeight="false" outlineLevel="0" collapsed="false">
      <c r="A290" s="5" t="s">
        <v>437</v>
      </c>
      <c r="B290" s="0" t="s">
        <v>129</v>
      </c>
      <c r="C290" s="0" t="n">
        <v>85.75860047</v>
      </c>
      <c r="D290" s="0" t="n">
        <v>143.3769238</v>
      </c>
      <c r="E290" s="0" t="n">
        <v>47.34638492</v>
      </c>
      <c r="F290" s="0" t="n">
        <v>0.330223188</v>
      </c>
      <c r="G290" s="0" t="n">
        <v>-1.598486664</v>
      </c>
      <c r="H290" s="0" t="n">
        <v>0.003690036</v>
      </c>
      <c r="I290" s="0" t="n">
        <v>0.035230414</v>
      </c>
      <c r="J290" s="0" t="s">
        <v>17</v>
      </c>
    </row>
    <row r="291" customFormat="false" ht="15" hidden="false" customHeight="false" outlineLevel="0" collapsed="false">
      <c r="A291" s="4" t="s">
        <v>438</v>
      </c>
      <c r="B291" s="0" t="s">
        <v>439</v>
      </c>
      <c r="C291" s="0" t="n">
        <v>49.45891395</v>
      </c>
      <c r="D291" s="0" t="n">
        <v>6.730993618</v>
      </c>
      <c r="E291" s="0" t="n">
        <v>77.94419417</v>
      </c>
      <c r="F291" s="0" t="n">
        <v>11.57989423</v>
      </c>
      <c r="G291" s="0" t="n">
        <v>3.533550171</v>
      </c>
      <c r="H291" s="0" t="n">
        <v>0.002142048</v>
      </c>
      <c r="I291" s="0" t="n">
        <v>0.022620667</v>
      </c>
      <c r="J291" s="0" t="s">
        <v>12</v>
      </c>
    </row>
    <row r="292" customFormat="false" ht="15" hidden="false" customHeight="false" outlineLevel="0" collapsed="false">
      <c r="A292" s="5" t="s">
        <v>440</v>
      </c>
      <c r="B292" s="0" t="s">
        <v>441</v>
      </c>
      <c r="C292" s="0" t="n">
        <v>65.60234843</v>
      </c>
      <c r="D292" s="0" t="n">
        <v>127.5375797</v>
      </c>
      <c r="E292" s="0" t="n">
        <v>24.31219425</v>
      </c>
      <c r="F292" s="0" t="n">
        <v>0.19062769</v>
      </c>
      <c r="G292" s="0" t="n">
        <v>-2.391170396</v>
      </c>
      <c r="H292" s="0" t="n">
        <v>0.000245211</v>
      </c>
      <c r="I292" s="0" t="n">
        <v>0.003618758</v>
      </c>
      <c r="J292" s="0" t="s">
        <v>17</v>
      </c>
    </row>
    <row r="293" customFormat="false" ht="15" hidden="false" customHeight="false" outlineLevel="0" collapsed="false">
      <c r="A293" s="4" t="s">
        <v>442</v>
      </c>
      <c r="B293" s="0" t="s">
        <v>443</v>
      </c>
      <c r="C293" s="0" t="n">
        <v>10.80118844</v>
      </c>
      <c r="D293" s="0" t="n">
        <v>4.080714875</v>
      </c>
      <c r="E293" s="0" t="n">
        <v>15.28150414</v>
      </c>
      <c r="F293" s="0" t="n">
        <v>3.744810557</v>
      </c>
      <c r="G293" s="0" t="n">
        <v>1.904892737</v>
      </c>
      <c r="H293" s="0" t="n">
        <v>0.005610741</v>
      </c>
      <c r="I293" s="0" t="n">
        <v>0.048795539</v>
      </c>
      <c r="J293" s="0" t="s">
        <v>12</v>
      </c>
    </row>
    <row r="294" customFormat="false" ht="15" hidden="false" customHeight="false" outlineLevel="0" collapsed="false">
      <c r="A294" s="5" t="s">
        <v>444</v>
      </c>
      <c r="B294" s="0" t="s">
        <v>445</v>
      </c>
      <c r="C294" s="0" t="n">
        <v>197.7303322</v>
      </c>
      <c r="D294" s="0" t="n">
        <v>338.3467446</v>
      </c>
      <c r="E294" s="0" t="n">
        <v>103.9860572</v>
      </c>
      <c r="F294" s="0" t="n">
        <v>0.30733577</v>
      </c>
      <c r="G294" s="0" t="n">
        <v>-1.702112407</v>
      </c>
      <c r="H294" s="0" t="n">
        <v>0.000842016</v>
      </c>
      <c r="I294" s="0" t="n">
        <v>0.010235665</v>
      </c>
      <c r="J294" s="0" t="s">
        <v>17</v>
      </c>
    </row>
    <row r="295" customFormat="false" ht="15" hidden="false" customHeight="false" outlineLevel="0" collapsed="false">
      <c r="A295" s="5" t="s">
        <v>446</v>
      </c>
      <c r="B295" s="0" t="s">
        <v>447</v>
      </c>
      <c r="C295" s="0" t="n">
        <v>53.55342478</v>
      </c>
      <c r="D295" s="0" t="n">
        <v>124.4725399</v>
      </c>
      <c r="E295" s="0" t="n">
        <v>6.27401468</v>
      </c>
      <c r="F295" s="0" t="n">
        <v>0.05040481</v>
      </c>
      <c r="G295" s="0" t="n">
        <v>-4.310294787</v>
      </c>
      <c r="H295" s="6" t="n">
        <v>6.07E-006</v>
      </c>
      <c r="I295" s="0" t="n">
        <v>0.000150289</v>
      </c>
      <c r="J295" s="0" t="s">
        <v>17</v>
      </c>
    </row>
    <row r="296" customFormat="false" ht="15" hidden="false" customHeight="false" outlineLevel="0" collapsed="false">
      <c r="A296" s="4" t="s">
        <v>448</v>
      </c>
      <c r="B296" s="0" t="s">
        <v>449</v>
      </c>
      <c r="C296" s="0" t="n">
        <v>75.27569999</v>
      </c>
      <c r="D296" s="0" t="n">
        <v>28.10125169</v>
      </c>
      <c r="E296" s="0" t="n">
        <v>106.7253322</v>
      </c>
      <c r="F296" s="0" t="n">
        <v>3.797885353</v>
      </c>
      <c r="G296" s="0" t="n">
        <v>1.925196355</v>
      </c>
      <c r="H296" s="6" t="n">
        <v>2.82E-008</v>
      </c>
      <c r="I296" s="6" t="n">
        <v>1.38E-006</v>
      </c>
      <c r="J296" s="0" t="s">
        <v>12</v>
      </c>
    </row>
    <row r="297" customFormat="false" ht="15" hidden="false" customHeight="false" outlineLevel="0" collapsed="false">
      <c r="A297" s="5" t="s">
        <v>450</v>
      </c>
      <c r="B297" s="0" t="s">
        <v>451</v>
      </c>
      <c r="C297" s="0" t="n">
        <v>37.62629304</v>
      </c>
      <c r="D297" s="0" t="n">
        <v>79.00809737</v>
      </c>
      <c r="E297" s="0" t="n">
        <v>10.03842349</v>
      </c>
      <c r="F297" s="0" t="n">
        <v>0.127055629</v>
      </c>
      <c r="G297" s="0" t="n">
        <v>-2.976467805</v>
      </c>
      <c r="H297" s="0" t="n">
        <v>0.003200076</v>
      </c>
      <c r="I297" s="0" t="n">
        <v>0.031330086</v>
      </c>
      <c r="J297" s="0" t="s">
        <v>17</v>
      </c>
    </row>
    <row r="298" customFormat="false" ht="15" hidden="false" customHeight="false" outlineLevel="0" collapsed="false">
      <c r="A298" s="5" t="s">
        <v>452</v>
      </c>
      <c r="B298" s="0" t="s">
        <v>453</v>
      </c>
      <c r="C298" s="0" t="n">
        <v>90.7409923</v>
      </c>
      <c r="D298" s="0" t="n">
        <v>197.1485067</v>
      </c>
      <c r="E298" s="0" t="n">
        <v>19.80264936</v>
      </c>
      <c r="F298" s="0" t="n">
        <v>0.100445343</v>
      </c>
      <c r="G298" s="0" t="n">
        <v>-3.315517419</v>
      </c>
      <c r="H298" s="6" t="n">
        <v>3.78E-005</v>
      </c>
      <c r="I298" s="0" t="n">
        <v>0.000722606</v>
      </c>
      <c r="J298" s="0" t="s">
        <v>17</v>
      </c>
    </row>
    <row r="299" customFormat="false" ht="15" hidden="false" customHeight="false" outlineLevel="0" collapsed="false">
      <c r="A299" s="4" t="s">
        <v>454</v>
      </c>
      <c r="B299" s="0" t="s">
        <v>455</v>
      </c>
      <c r="C299" s="0" t="n">
        <v>32.73163613</v>
      </c>
      <c r="D299" s="0" t="n">
        <v>12.67431687</v>
      </c>
      <c r="E299" s="0" t="n">
        <v>46.10318231</v>
      </c>
      <c r="F299" s="0" t="n">
        <v>3.637527985</v>
      </c>
      <c r="G299" s="0" t="n">
        <v>1.862958347</v>
      </c>
      <c r="H299" s="0" t="n">
        <v>0.002260289</v>
      </c>
      <c r="I299" s="0" t="n">
        <v>0.023576218</v>
      </c>
      <c r="J299" s="0" t="s">
        <v>12</v>
      </c>
    </row>
    <row r="300" customFormat="false" ht="15" hidden="false" customHeight="false" outlineLevel="0" collapsed="false">
      <c r="A300" s="5" t="s">
        <v>456</v>
      </c>
      <c r="B300" s="0" t="s">
        <v>457</v>
      </c>
      <c r="C300" s="0" t="n">
        <v>41.63453086</v>
      </c>
      <c r="D300" s="0" t="n">
        <v>79.26446605</v>
      </c>
      <c r="E300" s="0" t="n">
        <v>16.5479074</v>
      </c>
      <c r="F300" s="0" t="n">
        <v>0.208768295</v>
      </c>
      <c r="G300" s="0" t="n">
        <v>-2.260025467</v>
      </c>
      <c r="H300" s="6" t="n">
        <v>1.54E-005</v>
      </c>
      <c r="I300" s="0" t="n">
        <v>0.000333109</v>
      </c>
      <c r="J300" s="0" t="s">
        <v>17</v>
      </c>
    </row>
    <row r="301" customFormat="false" ht="15" hidden="false" customHeight="false" outlineLevel="0" collapsed="false">
      <c r="A301" s="5" t="s">
        <v>458</v>
      </c>
      <c r="B301" s="0" t="s">
        <v>459</v>
      </c>
      <c r="C301" s="0" t="n">
        <v>389.5079131</v>
      </c>
      <c r="D301" s="0" t="n">
        <v>869.7279199</v>
      </c>
      <c r="E301" s="0" t="n">
        <v>69.36124188</v>
      </c>
      <c r="F301" s="0" t="n">
        <v>0.079750506</v>
      </c>
      <c r="G301" s="0" t="n">
        <v>-3.648362513</v>
      </c>
      <c r="H301" s="6" t="n">
        <v>2.17E-021</v>
      </c>
      <c r="I301" s="6" t="n">
        <v>1.29E-018</v>
      </c>
      <c r="J301" s="0" t="s">
        <v>17</v>
      </c>
    </row>
    <row r="302" customFormat="false" ht="15" hidden="false" customHeight="false" outlineLevel="0" collapsed="false">
      <c r="A302" s="5" t="s">
        <v>460</v>
      </c>
      <c r="B302" s="0" t="s">
        <v>461</v>
      </c>
      <c r="C302" s="0" t="n">
        <v>107.3357609</v>
      </c>
      <c r="D302" s="0" t="n">
        <v>217.259573</v>
      </c>
      <c r="E302" s="0" t="n">
        <v>34.05321947</v>
      </c>
      <c r="F302" s="0" t="n">
        <v>0.156739788</v>
      </c>
      <c r="G302" s="0" t="n">
        <v>-2.673556642</v>
      </c>
      <c r="H302" s="6" t="n">
        <v>1.41E-005</v>
      </c>
      <c r="I302" s="0" t="n">
        <v>0.000310779</v>
      </c>
      <c r="J302" s="0" t="s">
        <v>17</v>
      </c>
    </row>
    <row r="303" customFormat="false" ht="15" hidden="false" customHeight="false" outlineLevel="0" collapsed="false">
      <c r="A303" s="5" t="s">
        <v>462</v>
      </c>
      <c r="B303" s="0" t="s">
        <v>463</v>
      </c>
      <c r="C303" s="0" t="n">
        <v>35.57256637</v>
      </c>
      <c r="D303" s="0" t="n">
        <v>67.10946334</v>
      </c>
      <c r="E303" s="0" t="n">
        <v>14.54796838</v>
      </c>
      <c r="F303" s="0" t="n">
        <v>0.216779686</v>
      </c>
      <c r="G303" s="0" t="n">
        <v>-2.205698525</v>
      </c>
      <c r="H303" s="6" t="n">
        <v>5.92E-005</v>
      </c>
      <c r="I303" s="0" t="n">
        <v>0.001073096</v>
      </c>
      <c r="J303" s="0" t="s">
        <v>17</v>
      </c>
    </row>
    <row r="304" customFormat="false" ht="15" hidden="false" customHeight="false" outlineLevel="0" collapsed="false">
      <c r="A304" s="5" t="s">
        <v>464</v>
      </c>
      <c r="B304" s="0" t="s">
        <v>465</v>
      </c>
      <c r="C304" s="0" t="n">
        <v>90.36190253</v>
      </c>
      <c r="D304" s="0" t="n">
        <v>148.1208616</v>
      </c>
      <c r="E304" s="0" t="n">
        <v>51.85592981</v>
      </c>
      <c r="F304" s="0" t="n">
        <v>0.350092008</v>
      </c>
      <c r="G304" s="0" t="n">
        <v>-1.514193969</v>
      </c>
      <c r="H304" s="0" t="n">
        <v>0.005327384</v>
      </c>
      <c r="I304" s="0" t="n">
        <v>0.046892451</v>
      </c>
      <c r="J304" s="0" t="s">
        <v>17</v>
      </c>
    </row>
    <row r="305" customFormat="false" ht="15" hidden="false" customHeight="false" outlineLevel="0" collapsed="false">
      <c r="A305" s="5" t="s">
        <v>466</v>
      </c>
      <c r="B305" s="0" t="s">
        <v>467</v>
      </c>
      <c r="C305" s="0" t="n">
        <v>133.6619612</v>
      </c>
      <c r="D305" s="0" t="n">
        <v>230.431443</v>
      </c>
      <c r="E305" s="0" t="n">
        <v>69.1489733</v>
      </c>
      <c r="F305" s="0" t="n">
        <v>0.300084799</v>
      </c>
      <c r="G305" s="0" t="n">
        <v>-1.736557854</v>
      </c>
      <c r="H305" s="0" t="n">
        <v>0.000120854</v>
      </c>
      <c r="I305" s="0" t="n">
        <v>0.001985893</v>
      </c>
      <c r="J305" s="0" t="s">
        <v>17</v>
      </c>
    </row>
    <row r="306" customFormat="false" ht="15" hidden="false" customHeight="false" outlineLevel="0" collapsed="false">
      <c r="A306" s="5" t="s">
        <v>468</v>
      </c>
      <c r="B306" s="0" t="s">
        <v>469</v>
      </c>
      <c r="C306" s="0" t="n">
        <v>49.06222074</v>
      </c>
      <c r="D306" s="0" t="n">
        <v>95.61568297</v>
      </c>
      <c r="E306" s="0" t="n">
        <v>18.02657925</v>
      </c>
      <c r="F306" s="0" t="n">
        <v>0.188531616</v>
      </c>
      <c r="G306" s="0" t="n">
        <v>-2.407121615</v>
      </c>
      <c r="H306" s="0" t="n">
        <v>0.000735969</v>
      </c>
      <c r="I306" s="0" t="n">
        <v>0.009220762</v>
      </c>
      <c r="J306" s="0" t="s">
        <v>17</v>
      </c>
    </row>
    <row r="307" customFormat="false" ht="15" hidden="false" customHeight="false" outlineLevel="0" collapsed="false">
      <c r="A307" s="5" t="s">
        <v>470</v>
      </c>
      <c r="B307" s="0" t="s">
        <v>471</v>
      </c>
      <c r="C307" s="0" t="n">
        <v>187.5166558</v>
      </c>
      <c r="D307" s="0" t="n">
        <v>419.1479173</v>
      </c>
      <c r="E307" s="0" t="n">
        <v>33.0958148</v>
      </c>
      <c r="F307" s="0" t="n">
        <v>0.07895975</v>
      </c>
      <c r="G307" s="0" t="n">
        <v>-3.662738766</v>
      </c>
      <c r="H307" s="0" t="n">
        <v>0.007259267</v>
      </c>
      <c r="I307" s="0" t="n">
        <v>0.059196517</v>
      </c>
      <c r="J307" s="0" t="s">
        <v>17</v>
      </c>
    </row>
    <row r="308" customFormat="false" ht="15" hidden="false" customHeight="false" outlineLevel="0" collapsed="false">
      <c r="A308" s="5" t="s">
        <v>472</v>
      </c>
      <c r="B308" s="0" t="s">
        <v>473</v>
      </c>
      <c r="C308" s="0" t="n">
        <v>58.36335819</v>
      </c>
      <c r="D308" s="0" t="n">
        <v>107.5927007</v>
      </c>
      <c r="E308" s="0" t="n">
        <v>25.54379654</v>
      </c>
      <c r="F308" s="0" t="n">
        <v>0.237411984</v>
      </c>
      <c r="G308" s="0" t="n">
        <v>-2.074535334</v>
      </c>
      <c r="H308" s="0" t="n">
        <v>0.000187425</v>
      </c>
      <c r="I308" s="0" t="n">
        <v>0.002897784</v>
      </c>
      <c r="J308" s="0" t="s">
        <v>17</v>
      </c>
    </row>
    <row r="309" customFormat="false" ht="15" hidden="false" customHeight="false" outlineLevel="0" collapsed="false">
      <c r="A309" s="4" t="s">
        <v>474</v>
      </c>
      <c r="B309" s="0" t="s">
        <v>475</v>
      </c>
      <c r="C309" s="0" t="n">
        <v>73.40178284</v>
      </c>
      <c r="D309" s="0" t="n">
        <v>31.29567116</v>
      </c>
      <c r="E309" s="0" t="n">
        <v>101.472524</v>
      </c>
      <c r="F309" s="0" t="n">
        <v>3.242382099</v>
      </c>
      <c r="G309" s="0" t="n">
        <v>1.697054115</v>
      </c>
      <c r="H309" s="6" t="n">
        <v>7.02E-012</v>
      </c>
      <c r="I309" s="6" t="n">
        <v>7.52E-010</v>
      </c>
      <c r="J309" s="0" t="s">
        <v>12</v>
      </c>
    </row>
    <row r="310" customFormat="false" ht="15" hidden="false" customHeight="false" outlineLevel="0" collapsed="false">
      <c r="A310" s="4" t="s">
        <v>476</v>
      </c>
      <c r="B310" s="0" t="s">
        <v>338</v>
      </c>
      <c r="C310" s="0" t="n">
        <v>185.5759785</v>
      </c>
      <c r="D310" s="0" t="n">
        <v>33.62067605</v>
      </c>
      <c r="E310" s="0" t="n">
        <v>286.8795135</v>
      </c>
      <c r="F310" s="0" t="n">
        <v>8.532830008</v>
      </c>
      <c r="G310" s="0" t="n">
        <v>3.093024307</v>
      </c>
      <c r="H310" s="6" t="n">
        <v>1.21E-005</v>
      </c>
      <c r="I310" s="0" t="n">
        <v>0.000274081</v>
      </c>
      <c r="J310" s="0" t="s">
        <v>12</v>
      </c>
    </row>
    <row r="311" customFormat="false" ht="15" hidden="false" customHeight="false" outlineLevel="0" collapsed="false">
      <c r="A311" s="4" t="s">
        <v>477</v>
      </c>
      <c r="B311" s="0" t="s">
        <v>478</v>
      </c>
      <c r="C311" s="0" t="n">
        <v>52.50305483</v>
      </c>
      <c r="D311" s="0" t="n">
        <v>22.23206752</v>
      </c>
      <c r="E311" s="0" t="n">
        <v>72.68371303</v>
      </c>
      <c r="F311" s="0" t="n">
        <v>3.269318653</v>
      </c>
      <c r="G311" s="0" t="n">
        <v>1.70899</v>
      </c>
      <c r="H311" s="0" t="n">
        <v>0.004085249</v>
      </c>
      <c r="I311" s="0" t="n">
        <v>0.038135509</v>
      </c>
      <c r="J311" s="0" t="s">
        <v>12</v>
      </c>
    </row>
    <row r="312" customFormat="false" ht="15" hidden="false" customHeight="false" outlineLevel="0" collapsed="false">
      <c r="A312" s="4" t="s">
        <v>479</v>
      </c>
      <c r="B312" s="0" t="s">
        <v>480</v>
      </c>
      <c r="C312" s="0" t="n">
        <v>74.25336888</v>
      </c>
      <c r="D312" s="0" t="n">
        <v>18.34370942</v>
      </c>
      <c r="E312" s="0" t="n">
        <v>111.5264752</v>
      </c>
      <c r="F312" s="0" t="n">
        <v>6.079821295</v>
      </c>
      <c r="G312" s="0" t="n">
        <v>2.604028919</v>
      </c>
      <c r="H312" s="0" t="n">
        <v>0.002351203</v>
      </c>
      <c r="I312" s="0" t="n">
        <v>0.02436905</v>
      </c>
      <c r="J312" s="0" t="s">
        <v>12</v>
      </c>
    </row>
    <row r="313" customFormat="false" ht="15" hidden="false" customHeight="false" outlineLevel="0" collapsed="false">
      <c r="A313" s="4" t="s">
        <v>481</v>
      </c>
      <c r="B313" s="0" t="s">
        <v>482</v>
      </c>
      <c r="C313" s="0" t="n">
        <v>48.28727931</v>
      </c>
      <c r="D313" s="0" t="n">
        <v>8.272723522</v>
      </c>
      <c r="E313" s="0" t="n">
        <v>74.96364983</v>
      </c>
      <c r="F313" s="0" t="n">
        <v>9.061544199</v>
      </c>
      <c r="G313" s="0" t="n">
        <v>3.179756924</v>
      </c>
      <c r="H313" s="0" t="n">
        <v>0.013918863</v>
      </c>
      <c r="I313" s="0" t="n">
        <v>0.09830385</v>
      </c>
      <c r="J313" s="0" t="s">
        <v>12</v>
      </c>
    </row>
    <row r="314" customFormat="false" ht="15" hidden="false" customHeight="false" outlineLevel="0" collapsed="false">
      <c r="A314" s="4" t="s">
        <v>483</v>
      </c>
      <c r="B314" s="0" t="s">
        <v>484</v>
      </c>
      <c r="C314" s="0" t="n">
        <v>17.14366178</v>
      </c>
      <c r="D314" s="0" t="n">
        <v>6.390863085</v>
      </c>
      <c r="E314" s="0" t="n">
        <v>24.31219425</v>
      </c>
      <c r="F314" s="0" t="n">
        <v>3.804211407</v>
      </c>
      <c r="G314" s="0" t="n">
        <v>1.927597422</v>
      </c>
      <c r="H314" s="6" t="n">
        <v>2.25E-005</v>
      </c>
      <c r="I314" s="0" t="n">
        <v>0.000454771</v>
      </c>
      <c r="J314" s="0" t="s">
        <v>12</v>
      </c>
    </row>
    <row r="315" customFormat="false" ht="15" hidden="false" customHeight="false" outlineLevel="0" collapsed="false">
      <c r="A315" s="4" t="s">
        <v>485</v>
      </c>
      <c r="B315" s="0" t="s">
        <v>486</v>
      </c>
      <c r="C315" s="0" t="n">
        <v>19.6890743</v>
      </c>
      <c r="D315" s="0" t="n">
        <v>3.343372347</v>
      </c>
      <c r="E315" s="0" t="n">
        <v>30.58620893</v>
      </c>
      <c r="F315" s="0" t="n">
        <v>9.148310675</v>
      </c>
      <c r="G315" s="0" t="n">
        <v>3.19350536</v>
      </c>
      <c r="H315" s="0" t="n">
        <v>0.006452579</v>
      </c>
      <c r="I315" s="0" t="n">
        <v>0.054311283</v>
      </c>
      <c r="J315" s="0" t="s">
        <v>12</v>
      </c>
    </row>
    <row r="316" customFormat="false" ht="15" hidden="false" customHeight="false" outlineLevel="0" collapsed="false">
      <c r="A316" s="4" t="s">
        <v>487</v>
      </c>
      <c r="B316" s="0" t="s">
        <v>488</v>
      </c>
      <c r="C316" s="0" t="n">
        <v>29.03485438</v>
      </c>
      <c r="D316" s="0" t="n">
        <v>5.331967371</v>
      </c>
      <c r="E316" s="0" t="n">
        <v>44.83677905</v>
      </c>
      <c r="F316" s="0" t="n">
        <v>8.40904978</v>
      </c>
      <c r="G316" s="0" t="n">
        <v>3.071942786</v>
      </c>
      <c r="H316" s="6" t="n">
        <v>3.54E-011</v>
      </c>
      <c r="I316" s="6" t="n">
        <v>3.17E-009</v>
      </c>
      <c r="J316" s="0" t="s">
        <v>12</v>
      </c>
    </row>
    <row r="317" customFormat="false" ht="15" hidden="false" customHeight="false" outlineLevel="0" collapsed="false">
      <c r="A317" s="4" t="s">
        <v>489</v>
      </c>
      <c r="B317" s="0" t="s">
        <v>490</v>
      </c>
      <c r="C317" s="0" t="n">
        <v>41.74494645</v>
      </c>
      <c r="D317" s="0" t="n">
        <v>5.092322209</v>
      </c>
      <c r="E317" s="0" t="n">
        <v>66.18002928</v>
      </c>
      <c r="F317" s="0" t="n">
        <v>12.99604121</v>
      </c>
      <c r="G317" s="0" t="n">
        <v>3.700000318</v>
      </c>
      <c r="H317" s="0" t="n">
        <v>0.005071005</v>
      </c>
      <c r="I317" s="0" t="n">
        <v>0.045121594</v>
      </c>
      <c r="J317" s="0" t="s">
        <v>12</v>
      </c>
    </row>
    <row r="318" customFormat="false" ht="15" hidden="false" customHeight="false" outlineLevel="0" collapsed="false">
      <c r="A318" s="5" t="s">
        <v>491</v>
      </c>
      <c r="B318" s="0" t="s">
        <v>492</v>
      </c>
      <c r="C318" s="0" t="n">
        <v>71.2916925</v>
      </c>
      <c r="D318" s="0" t="n">
        <v>127.1407018</v>
      </c>
      <c r="E318" s="0" t="n">
        <v>34.05901964</v>
      </c>
      <c r="F318" s="0" t="n">
        <v>0.267884471</v>
      </c>
      <c r="G318" s="0" t="n">
        <v>-1.900317143</v>
      </c>
      <c r="H318" s="0" t="n">
        <v>0.000295373</v>
      </c>
      <c r="I318" s="0" t="n">
        <v>0.00430232</v>
      </c>
      <c r="J318" s="0" t="s">
        <v>17</v>
      </c>
    </row>
    <row r="319" customFormat="false" ht="15" hidden="false" customHeight="false" outlineLevel="0" collapsed="false">
      <c r="A319" s="5" t="s">
        <v>493</v>
      </c>
      <c r="B319" s="0" t="s">
        <v>494</v>
      </c>
      <c r="C319" s="0" t="n">
        <v>17.10366274</v>
      </c>
      <c r="D319" s="0" t="n">
        <v>34.11263511</v>
      </c>
      <c r="E319" s="0" t="n">
        <v>5.764347829</v>
      </c>
      <c r="F319" s="0" t="n">
        <v>0.168979846</v>
      </c>
      <c r="G319" s="0" t="n">
        <v>-2.565076906</v>
      </c>
      <c r="H319" s="0" t="n">
        <v>0.000427736</v>
      </c>
      <c r="I319" s="0" t="n">
        <v>0.005964593</v>
      </c>
      <c r="J319" s="0" t="s">
        <v>17</v>
      </c>
    </row>
    <row r="320" customFormat="false" ht="15" hidden="false" customHeight="false" outlineLevel="0" collapsed="false">
      <c r="A320" s="4" t="s">
        <v>495</v>
      </c>
      <c r="B320" s="0" t="s">
        <v>496</v>
      </c>
      <c r="C320" s="0" t="n">
        <v>112.0490688</v>
      </c>
      <c r="D320" s="0" t="n">
        <v>10.22720331</v>
      </c>
      <c r="E320" s="0" t="n">
        <v>179.9303124</v>
      </c>
      <c r="F320" s="0" t="n">
        <v>17.59330551</v>
      </c>
      <c r="G320" s="0" t="n">
        <v>4.136954664</v>
      </c>
      <c r="H320" s="6" t="n">
        <v>6.87E-006</v>
      </c>
      <c r="I320" s="0" t="n">
        <v>0.000167605</v>
      </c>
      <c r="J320" s="0" t="s">
        <v>12</v>
      </c>
    </row>
    <row r="321" customFormat="false" ht="15" hidden="false" customHeight="false" outlineLevel="0" collapsed="false">
      <c r="A321" s="4" t="s">
        <v>497</v>
      </c>
      <c r="B321" s="0" t="s">
        <v>498</v>
      </c>
      <c r="C321" s="0" t="n">
        <v>10.67986536</v>
      </c>
      <c r="D321" s="0" t="n">
        <v>3.760006704</v>
      </c>
      <c r="E321" s="0" t="n">
        <v>15.29310447</v>
      </c>
      <c r="F321" s="0" t="n">
        <v>4.067307766</v>
      </c>
      <c r="G321" s="0" t="n">
        <v>2.024074161</v>
      </c>
      <c r="H321" s="0" t="n">
        <v>0.000150082</v>
      </c>
      <c r="I321" s="0" t="n">
        <v>0.002423551</v>
      </c>
      <c r="J321" s="0" t="s">
        <v>12</v>
      </c>
    </row>
    <row r="322" customFormat="false" ht="15" hidden="false" customHeight="false" outlineLevel="0" collapsed="false">
      <c r="A322" s="4" t="s">
        <v>499</v>
      </c>
      <c r="B322" s="0" t="s">
        <v>500</v>
      </c>
      <c r="C322" s="0" t="n">
        <v>20.04971164</v>
      </c>
      <c r="D322" s="0" t="n">
        <v>6.538466533</v>
      </c>
      <c r="E322" s="0" t="n">
        <v>29.05720838</v>
      </c>
      <c r="F322" s="0" t="n">
        <v>4.444040239</v>
      </c>
      <c r="G322" s="0" t="n">
        <v>2.15187188</v>
      </c>
      <c r="H322" s="0" t="n">
        <v>0.000122647</v>
      </c>
      <c r="I322" s="0" t="n">
        <v>0.002010301</v>
      </c>
      <c r="J322" s="0" t="s">
        <v>12</v>
      </c>
    </row>
    <row r="323" customFormat="false" ht="15" hidden="false" customHeight="false" outlineLevel="0" collapsed="false">
      <c r="A323" s="4" t="s">
        <v>501</v>
      </c>
      <c r="B323" s="0" t="s">
        <v>502</v>
      </c>
      <c r="C323" s="0" t="n">
        <v>22.50061339</v>
      </c>
      <c r="D323" s="0" t="n">
        <v>9.280616687</v>
      </c>
      <c r="E323" s="0" t="n">
        <v>31.31394453</v>
      </c>
      <c r="F323" s="0" t="n">
        <v>3.374123249</v>
      </c>
      <c r="G323" s="0" t="n">
        <v>1.754512673</v>
      </c>
      <c r="H323" s="0" t="n">
        <v>0.000238432</v>
      </c>
      <c r="I323" s="0" t="n">
        <v>0.00353593</v>
      </c>
      <c r="J323" s="0" t="s">
        <v>12</v>
      </c>
    </row>
    <row r="324" customFormat="false" ht="15" hidden="false" customHeight="false" outlineLevel="0" collapsed="false">
      <c r="A324" s="5" t="s">
        <v>503</v>
      </c>
      <c r="B324" s="0" t="s">
        <v>504</v>
      </c>
      <c r="C324" s="0" t="n">
        <v>135.4377782</v>
      </c>
      <c r="D324" s="0" t="n">
        <v>288.9507234</v>
      </c>
      <c r="E324" s="0" t="n">
        <v>33.0958148</v>
      </c>
      <c r="F324" s="0" t="n">
        <v>0.11453792</v>
      </c>
      <c r="G324" s="0" t="n">
        <v>-3.126102787</v>
      </c>
      <c r="H324" s="0" t="n">
        <v>0.008041335</v>
      </c>
      <c r="I324" s="0" t="n">
        <v>0.063978503</v>
      </c>
      <c r="J324" s="0" t="s">
        <v>17</v>
      </c>
    </row>
    <row r="325" customFormat="false" ht="15" hidden="false" customHeight="false" outlineLevel="0" collapsed="false">
      <c r="A325" s="4" t="s">
        <v>505</v>
      </c>
      <c r="B325" s="0" t="s">
        <v>506</v>
      </c>
      <c r="C325" s="0" t="n">
        <v>99.20329315</v>
      </c>
      <c r="D325" s="0" t="n">
        <v>38.30261312</v>
      </c>
      <c r="E325" s="0" t="n">
        <v>139.8037465</v>
      </c>
      <c r="F325" s="0" t="n">
        <v>3.649979339</v>
      </c>
      <c r="G325" s="0" t="n">
        <v>1.867888297</v>
      </c>
      <c r="H325" s="0" t="n">
        <v>0.011300237</v>
      </c>
      <c r="I325" s="0" t="n">
        <v>0.083318543</v>
      </c>
      <c r="J325" s="0" t="s">
        <v>12</v>
      </c>
    </row>
    <row r="326" customFormat="false" ht="15" hidden="false" customHeight="false" outlineLevel="0" collapsed="false">
      <c r="A326" s="4" t="s">
        <v>507</v>
      </c>
      <c r="B326" s="0" t="s">
        <v>508</v>
      </c>
      <c r="C326" s="0" t="n">
        <v>63.18703697</v>
      </c>
      <c r="D326" s="0" t="n">
        <v>1.466916111</v>
      </c>
      <c r="E326" s="0" t="n">
        <v>104.3337842</v>
      </c>
      <c r="F326" s="0" t="n">
        <v>71.12457449</v>
      </c>
      <c r="G326" s="0" t="n">
        <v>6.152276211</v>
      </c>
      <c r="H326" s="0" t="n">
        <v>0.010542155</v>
      </c>
      <c r="I326" s="0" t="n">
        <v>0.078615383</v>
      </c>
      <c r="J326" s="0" t="s">
        <v>12</v>
      </c>
    </row>
    <row r="327" customFormat="false" ht="15" hidden="false" customHeight="false" outlineLevel="0" collapsed="false">
      <c r="A327" s="4" t="s">
        <v>509</v>
      </c>
      <c r="B327" s="0" t="s">
        <v>510</v>
      </c>
      <c r="C327" s="0" t="n">
        <v>14.27140571</v>
      </c>
      <c r="D327" s="0" t="n">
        <v>1.463031639</v>
      </c>
      <c r="E327" s="0" t="n">
        <v>22.81032176</v>
      </c>
      <c r="F327" s="0" t="n">
        <v>15.59113361</v>
      </c>
      <c r="G327" s="0" t="n">
        <v>3.962653923</v>
      </c>
      <c r="H327" s="6" t="n">
        <v>1.97E-012</v>
      </c>
      <c r="I327" s="6" t="n">
        <v>2.48E-010</v>
      </c>
      <c r="J327" s="0" t="s">
        <v>12</v>
      </c>
    </row>
    <row r="328" customFormat="false" ht="15" hidden="false" customHeight="false" outlineLevel="0" collapsed="false">
      <c r="A328" s="5" t="s">
        <v>511</v>
      </c>
      <c r="B328" s="0" t="s">
        <v>512</v>
      </c>
      <c r="C328" s="0" t="n">
        <v>773.0826366</v>
      </c>
      <c r="D328" s="0" t="n">
        <v>1770.803182</v>
      </c>
      <c r="E328" s="0" t="n">
        <v>107.9356066</v>
      </c>
      <c r="F328" s="0" t="n">
        <v>0.06095291</v>
      </c>
      <c r="G328" s="0" t="n">
        <v>-4.036161096</v>
      </c>
      <c r="H328" s="6" t="n">
        <v>2E-033</v>
      </c>
      <c r="I328" s="6" t="n">
        <v>2.61E-030</v>
      </c>
      <c r="J328" s="0" t="s">
        <v>17</v>
      </c>
    </row>
    <row r="329" customFormat="false" ht="15" hidden="false" customHeight="false" outlineLevel="0" collapsed="false">
      <c r="A329" s="5" t="s">
        <v>513</v>
      </c>
      <c r="B329" s="0" t="s">
        <v>514</v>
      </c>
      <c r="C329" s="0" t="n">
        <v>249.359277</v>
      </c>
      <c r="D329" s="0" t="n">
        <v>578.6365831</v>
      </c>
      <c r="E329" s="0" t="n">
        <v>29.84107285</v>
      </c>
      <c r="F329" s="0" t="n">
        <v>0.051571355</v>
      </c>
      <c r="G329" s="0" t="n">
        <v>-4.277286228</v>
      </c>
      <c r="H329" s="0" t="n">
        <v>0.003061337</v>
      </c>
      <c r="I329" s="0" t="n">
        <v>0.030243417</v>
      </c>
      <c r="J329" s="0" t="s">
        <v>17</v>
      </c>
    </row>
    <row r="330" customFormat="false" ht="15" hidden="false" customHeight="false" outlineLevel="0" collapsed="false">
      <c r="A330" s="5" t="s">
        <v>515</v>
      </c>
      <c r="B330" s="0" t="s">
        <v>516</v>
      </c>
      <c r="C330" s="0" t="n">
        <v>67.05542644</v>
      </c>
      <c r="D330" s="0" t="n">
        <v>119.8944488</v>
      </c>
      <c r="E330" s="0" t="n">
        <v>31.82941154</v>
      </c>
      <c r="F330" s="0" t="n">
        <v>0.265478609</v>
      </c>
      <c r="G330" s="0" t="n">
        <v>-1.913332472</v>
      </c>
      <c r="H330" s="0" t="n">
        <v>0.012422119</v>
      </c>
      <c r="I330" s="0" t="n">
        <v>0.089967507</v>
      </c>
      <c r="J330" s="0" t="s">
        <v>17</v>
      </c>
    </row>
    <row r="331" customFormat="false" ht="15" hidden="false" customHeight="false" outlineLevel="0" collapsed="false">
      <c r="A331" s="5" t="s">
        <v>517</v>
      </c>
      <c r="B331" s="0" t="s">
        <v>518</v>
      </c>
      <c r="C331" s="0" t="n">
        <v>131.0860842</v>
      </c>
      <c r="D331" s="0" t="n">
        <v>233.4375734</v>
      </c>
      <c r="E331" s="0" t="n">
        <v>62.85175797</v>
      </c>
      <c r="F331" s="0" t="n">
        <v>0.269244394</v>
      </c>
      <c r="G331" s="0" t="n">
        <v>-1.893011789</v>
      </c>
      <c r="H331" s="6" t="n">
        <v>6.21E-010</v>
      </c>
      <c r="I331" s="6" t="n">
        <v>4.37E-008</v>
      </c>
      <c r="J331" s="0" t="s">
        <v>17</v>
      </c>
    </row>
    <row r="332" customFormat="false" ht="15" hidden="false" customHeight="false" outlineLevel="0" collapsed="false">
      <c r="A332" s="5" t="s">
        <v>519</v>
      </c>
      <c r="B332" s="0" t="s">
        <v>520</v>
      </c>
      <c r="C332" s="0" t="n">
        <v>28.04783733</v>
      </c>
      <c r="D332" s="0" t="n">
        <v>47.19733712</v>
      </c>
      <c r="E332" s="0" t="n">
        <v>15.28150414</v>
      </c>
      <c r="F332" s="0" t="n">
        <v>0.323778948</v>
      </c>
      <c r="G332" s="0" t="n">
        <v>-1.626918912</v>
      </c>
      <c r="H332" s="0" t="n">
        <v>0.000905212</v>
      </c>
      <c r="I332" s="0" t="n">
        <v>0.01090255</v>
      </c>
      <c r="J332" s="0" t="s">
        <v>17</v>
      </c>
    </row>
    <row r="333" customFormat="false" ht="15" hidden="false" customHeight="false" outlineLevel="0" collapsed="false">
      <c r="A333" s="5" t="s">
        <v>521</v>
      </c>
      <c r="B333" s="0" t="s">
        <v>522</v>
      </c>
      <c r="C333" s="0" t="n">
        <v>48.10679477</v>
      </c>
      <c r="D333" s="0" t="n">
        <v>79.71588385</v>
      </c>
      <c r="E333" s="0" t="n">
        <v>27.03406871</v>
      </c>
      <c r="F333" s="0" t="n">
        <v>0.339130264</v>
      </c>
      <c r="G333" s="0" t="n">
        <v>-1.56008856</v>
      </c>
      <c r="H333" s="0" t="n">
        <v>0.000998731</v>
      </c>
      <c r="I333" s="0" t="n">
        <v>0.011854272</v>
      </c>
      <c r="J333" s="0" t="s">
        <v>17</v>
      </c>
    </row>
    <row r="334" customFormat="false" ht="15" hidden="false" customHeight="false" outlineLevel="0" collapsed="false">
      <c r="A334" s="5" t="s">
        <v>523</v>
      </c>
      <c r="B334" s="0" t="s">
        <v>524</v>
      </c>
      <c r="C334" s="0" t="n">
        <v>99.20117538</v>
      </c>
      <c r="D334" s="0" t="n">
        <v>196.1499087</v>
      </c>
      <c r="E334" s="0" t="n">
        <v>34.56868649</v>
      </c>
      <c r="F334" s="0" t="n">
        <v>0.176236057</v>
      </c>
      <c r="G334" s="0" t="n">
        <v>-2.504418973</v>
      </c>
      <c r="H334" s="6" t="n">
        <v>2.8E-005</v>
      </c>
      <c r="I334" s="0" t="n">
        <v>0.000553777</v>
      </c>
      <c r="J334" s="0" t="s">
        <v>17</v>
      </c>
    </row>
    <row r="335" customFormat="false" ht="15" hidden="false" customHeight="false" outlineLevel="0" collapsed="false">
      <c r="A335" s="5" t="s">
        <v>525</v>
      </c>
      <c r="B335" s="0" t="s">
        <v>526</v>
      </c>
      <c r="C335" s="0" t="n">
        <v>59.93302397</v>
      </c>
      <c r="D335" s="0" t="n">
        <v>135.539425</v>
      </c>
      <c r="E335" s="0" t="n">
        <v>9.528756637</v>
      </c>
      <c r="F335" s="0" t="n">
        <v>0.070302472</v>
      </c>
      <c r="G335" s="0" t="n">
        <v>-3.83028077</v>
      </c>
      <c r="H335" s="6" t="n">
        <v>3.15E-008</v>
      </c>
      <c r="I335" s="6" t="n">
        <v>1.51E-006</v>
      </c>
      <c r="J335" s="0" t="s">
        <v>17</v>
      </c>
    </row>
    <row r="336" customFormat="false" ht="15" hidden="false" customHeight="false" outlineLevel="0" collapsed="false">
      <c r="A336" s="5" t="s">
        <v>527</v>
      </c>
      <c r="B336" s="0" t="s">
        <v>528</v>
      </c>
      <c r="C336" s="0" t="n">
        <v>301.6230585</v>
      </c>
      <c r="D336" s="0" t="n">
        <v>612.7307904</v>
      </c>
      <c r="E336" s="0" t="n">
        <v>94.21790396</v>
      </c>
      <c r="F336" s="0" t="n">
        <v>0.15376721</v>
      </c>
      <c r="G336" s="0" t="n">
        <v>-2.701180208</v>
      </c>
      <c r="H336" s="6" t="n">
        <v>2.82E-016</v>
      </c>
      <c r="I336" s="6" t="n">
        <v>5.94E-014</v>
      </c>
      <c r="J336" s="0" t="s">
        <v>17</v>
      </c>
    </row>
    <row r="337" customFormat="false" ht="15" hidden="false" customHeight="false" outlineLevel="0" collapsed="false">
      <c r="A337" s="4" t="s">
        <v>529</v>
      </c>
      <c r="B337" s="0" t="s">
        <v>530</v>
      </c>
      <c r="C337" s="0" t="n">
        <v>11.57454553</v>
      </c>
      <c r="D337" s="0" t="n">
        <v>0.350093918</v>
      </c>
      <c r="E337" s="0" t="n">
        <v>19.05751327</v>
      </c>
      <c r="F337" s="0" t="n">
        <v>54.43543087</v>
      </c>
      <c r="G337" s="0" t="n">
        <v>5.766474072</v>
      </c>
      <c r="H337" s="0" t="n">
        <v>0.007259213</v>
      </c>
      <c r="I337" s="0" t="n">
        <v>0.059196517</v>
      </c>
      <c r="J337" s="0" t="s">
        <v>12</v>
      </c>
    </row>
    <row r="338" customFormat="false" ht="15" hidden="false" customHeight="false" outlineLevel="0" collapsed="false">
      <c r="A338" s="4" t="s">
        <v>531</v>
      </c>
      <c r="B338" s="0" t="s">
        <v>532</v>
      </c>
      <c r="C338" s="0" t="n">
        <v>9.289622077</v>
      </c>
      <c r="D338" s="0" t="n">
        <v>0.284398495</v>
      </c>
      <c r="E338" s="0" t="n">
        <v>15.29310447</v>
      </c>
      <c r="F338" s="0" t="n">
        <v>53.77350703</v>
      </c>
      <c r="G338" s="0" t="n">
        <v>5.74882366</v>
      </c>
      <c r="H338" s="0" t="n">
        <v>0.009964893</v>
      </c>
      <c r="I338" s="0" t="n">
        <v>0.075603713</v>
      </c>
      <c r="J338" s="0" t="s">
        <v>12</v>
      </c>
    </row>
    <row r="339" customFormat="false" ht="15" hidden="false" customHeight="false" outlineLevel="0" collapsed="false">
      <c r="A339" s="4" t="s">
        <v>533</v>
      </c>
      <c r="B339" s="0" t="s">
        <v>534</v>
      </c>
      <c r="C339" s="0" t="n">
        <v>15.50435237</v>
      </c>
      <c r="D339" s="0" t="n">
        <v>0.410385141</v>
      </c>
      <c r="E339" s="0" t="n">
        <v>25.56699719</v>
      </c>
      <c r="F339" s="0" t="n">
        <v>62.30000714</v>
      </c>
      <c r="G339" s="0" t="n">
        <v>5.961160424</v>
      </c>
      <c r="H339" s="6" t="n">
        <v>9.47E-018</v>
      </c>
      <c r="I339" s="6" t="n">
        <v>3.1E-015</v>
      </c>
      <c r="J339" s="0" t="s">
        <v>12</v>
      </c>
    </row>
    <row r="340" customFormat="false" ht="15" hidden="false" customHeight="false" outlineLevel="0" collapsed="false">
      <c r="A340" s="4" t="s">
        <v>535</v>
      </c>
      <c r="B340" s="0" t="s">
        <v>536</v>
      </c>
      <c r="C340" s="0" t="n">
        <v>17.37651117</v>
      </c>
      <c r="D340" s="0" t="n">
        <v>0.561873061</v>
      </c>
      <c r="E340" s="0" t="n">
        <v>28.58626991</v>
      </c>
      <c r="F340" s="0" t="n">
        <v>50.87674049</v>
      </c>
      <c r="G340" s="0" t="n">
        <v>5.66893434</v>
      </c>
      <c r="H340" s="0" t="n">
        <v>0.005337507</v>
      </c>
      <c r="I340" s="0" t="n">
        <v>0.04691841</v>
      </c>
      <c r="J340" s="0" t="s">
        <v>12</v>
      </c>
    </row>
    <row r="341" customFormat="false" ht="15" hidden="false" customHeight="false" outlineLevel="0" collapsed="false">
      <c r="A341" s="5" t="s">
        <v>537</v>
      </c>
      <c r="B341" s="0" t="s">
        <v>538</v>
      </c>
      <c r="C341" s="0" t="n">
        <v>80.93726434</v>
      </c>
      <c r="D341" s="0" t="n">
        <v>175.6390953</v>
      </c>
      <c r="E341" s="0" t="n">
        <v>17.80271034</v>
      </c>
      <c r="F341" s="0" t="n">
        <v>0.101359611</v>
      </c>
      <c r="G341" s="0" t="n">
        <v>-3.302445206</v>
      </c>
      <c r="H341" s="0" t="n">
        <v>0.000200336</v>
      </c>
      <c r="I341" s="0" t="n">
        <v>0.003068379</v>
      </c>
      <c r="J341" s="0" t="s">
        <v>17</v>
      </c>
    </row>
    <row r="342" customFormat="false" ht="15" hidden="false" customHeight="false" outlineLevel="0" collapsed="false">
      <c r="A342" s="5" t="s">
        <v>539</v>
      </c>
      <c r="B342" s="0" t="s">
        <v>540</v>
      </c>
      <c r="C342" s="0" t="n">
        <v>66.76785062</v>
      </c>
      <c r="D342" s="0" t="n">
        <v>109.0928805</v>
      </c>
      <c r="E342" s="0" t="n">
        <v>38.55116404</v>
      </c>
      <c r="F342" s="0" t="n">
        <v>0.353379284</v>
      </c>
      <c r="G342" s="0" t="n">
        <v>-1.500710625</v>
      </c>
      <c r="H342" s="6" t="n">
        <v>1.18E-009</v>
      </c>
      <c r="I342" s="6" t="n">
        <v>7.79E-008</v>
      </c>
      <c r="J342" s="0" t="s">
        <v>17</v>
      </c>
    </row>
    <row r="343" customFormat="false" ht="15" hidden="false" customHeight="false" outlineLevel="0" collapsed="false">
      <c r="A343" s="4" t="s">
        <v>541</v>
      </c>
      <c r="B343" s="0" t="s">
        <v>542</v>
      </c>
      <c r="C343" s="0" t="n">
        <v>27.78299499</v>
      </c>
      <c r="D343" s="0" t="n">
        <v>10.0495394</v>
      </c>
      <c r="E343" s="0" t="n">
        <v>39.60529872</v>
      </c>
      <c r="F343" s="0" t="n">
        <v>3.941006362</v>
      </c>
      <c r="G343" s="0" t="n">
        <v>1.978564078</v>
      </c>
      <c r="H343" s="6" t="n">
        <v>6.31E-009</v>
      </c>
      <c r="I343" s="6" t="n">
        <v>3.5E-007</v>
      </c>
      <c r="J343" s="0" t="s">
        <v>12</v>
      </c>
    </row>
    <row r="344" customFormat="false" ht="15" hidden="false" customHeight="false" outlineLevel="0" collapsed="false">
      <c r="A344" s="4" t="s">
        <v>543</v>
      </c>
      <c r="B344" s="0" t="s">
        <v>544</v>
      </c>
      <c r="C344" s="0" t="n">
        <v>7.107850039</v>
      </c>
      <c r="D344" s="0" t="n">
        <v>2.358786016</v>
      </c>
      <c r="E344" s="0" t="n">
        <v>10.27389272</v>
      </c>
      <c r="F344" s="0" t="n">
        <v>4.355584887</v>
      </c>
      <c r="G344" s="0" t="n">
        <v>2.122866463</v>
      </c>
      <c r="H344" s="0" t="n">
        <v>0.00961855</v>
      </c>
      <c r="I344" s="0" t="n">
        <v>0.073745972</v>
      </c>
      <c r="J344" s="0" t="s">
        <v>12</v>
      </c>
    </row>
    <row r="345" customFormat="false" ht="15" hidden="false" customHeight="false" outlineLevel="0" collapsed="false">
      <c r="A345" s="5" t="s">
        <v>545</v>
      </c>
      <c r="B345" s="0" t="s">
        <v>546</v>
      </c>
      <c r="C345" s="0" t="n">
        <v>67.84417674</v>
      </c>
      <c r="D345" s="0" t="n">
        <v>167.7282375</v>
      </c>
      <c r="E345" s="0" t="n">
        <v>1.254802936</v>
      </c>
      <c r="F345" s="0" t="n">
        <v>0.007481167</v>
      </c>
      <c r="G345" s="0" t="n">
        <v>-7.06252097</v>
      </c>
      <c r="H345" s="0" t="n">
        <v>0.000108295</v>
      </c>
      <c r="I345" s="0" t="n">
        <v>0.001816029</v>
      </c>
      <c r="J345" s="0" t="s">
        <v>17</v>
      </c>
    </row>
    <row r="346" customFormat="false" ht="15" hidden="false" customHeight="false" outlineLevel="0" collapsed="false">
      <c r="A346" s="5" t="s">
        <v>547</v>
      </c>
      <c r="B346" s="0" t="s">
        <v>548</v>
      </c>
      <c r="C346" s="0" t="n">
        <v>67.0032376</v>
      </c>
      <c r="D346" s="0" t="n">
        <v>142.3330291</v>
      </c>
      <c r="E346" s="0" t="n">
        <v>16.78337663</v>
      </c>
      <c r="F346" s="0" t="n">
        <v>0.117916247</v>
      </c>
      <c r="G346" s="0" t="n">
        <v>-3.08416558</v>
      </c>
      <c r="H346" s="0" t="n">
        <v>0.003873342</v>
      </c>
      <c r="I346" s="0" t="n">
        <v>0.036872859</v>
      </c>
      <c r="J346" s="0" t="s">
        <v>17</v>
      </c>
    </row>
    <row r="347" customFormat="false" ht="15" hidden="false" customHeight="false" outlineLevel="0" collapsed="false">
      <c r="A347" s="4" t="s">
        <v>549</v>
      </c>
      <c r="B347" s="0" t="s">
        <v>550</v>
      </c>
      <c r="C347" s="0" t="n">
        <v>25.95861363</v>
      </c>
      <c r="D347" s="0" t="n">
        <v>7.017586553</v>
      </c>
      <c r="E347" s="0" t="n">
        <v>38.58596501</v>
      </c>
      <c r="F347" s="0" t="n">
        <v>5.498466562</v>
      </c>
      <c r="G347" s="0" t="n">
        <v>2.459029329</v>
      </c>
      <c r="H347" s="6" t="n">
        <v>1.63E-008</v>
      </c>
      <c r="I347" s="6" t="n">
        <v>8.15E-007</v>
      </c>
      <c r="J347" s="0" t="s">
        <v>12</v>
      </c>
    </row>
    <row r="348" customFormat="false" ht="15" hidden="false" customHeight="false" outlineLevel="0" collapsed="false">
      <c r="A348" s="4" t="s">
        <v>551</v>
      </c>
      <c r="B348" s="0" t="s">
        <v>552</v>
      </c>
      <c r="C348" s="0" t="n">
        <v>8.899365427</v>
      </c>
      <c r="D348" s="0" t="n">
        <v>1.190961273</v>
      </c>
      <c r="E348" s="0" t="n">
        <v>14.03830153</v>
      </c>
      <c r="F348" s="0" t="n">
        <v>11.78737029</v>
      </c>
      <c r="G348" s="0" t="n">
        <v>3.55916999</v>
      </c>
      <c r="H348" s="0" t="n">
        <v>0.000464656</v>
      </c>
      <c r="I348" s="0" t="n">
        <v>0.00637075</v>
      </c>
      <c r="J348" s="0" t="s">
        <v>12</v>
      </c>
    </row>
    <row r="349" customFormat="false" ht="15" hidden="false" customHeight="false" outlineLevel="0" collapsed="false">
      <c r="A349" s="5" t="s">
        <v>553</v>
      </c>
      <c r="B349" s="0" t="s">
        <v>554</v>
      </c>
      <c r="C349" s="0" t="n">
        <v>40.1184961</v>
      </c>
      <c r="D349" s="0" t="n">
        <v>79.23878797</v>
      </c>
      <c r="E349" s="0" t="n">
        <v>14.03830153</v>
      </c>
      <c r="F349" s="0" t="n">
        <v>0.177164516</v>
      </c>
      <c r="G349" s="0" t="n">
        <v>-2.496838416</v>
      </c>
      <c r="H349" s="0" t="n">
        <v>0.012264063</v>
      </c>
      <c r="I349" s="0" t="n">
        <v>0.089118858</v>
      </c>
      <c r="J349" s="0" t="s">
        <v>17</v>
      </c>
    </row>
    <row r="350" customFormat="false" ht="15" hidden="false" customHeight="false" outlineLevel="0" collapsed="false">
      <c r="A350" s="5" t="s">
        <v>555</v>
      </c>
      <c r="B350" s="0" t="s">
        <v>556</v>
      </c>
      <c r="C350" s="0" t="n">
        <v>117.3356927</v>
      </c>
      <c r="D350" s="0" t="n">
        <v>227.9314665</v>
      </c>
      <c r="E350" s="0" t="n">
        <v>43.60517676</v>
      </c>
      <c r="F350" s="0" t="n">
        <v>0.19130828</v>
      </c>
      <c r="G350" s="0" t="n">
        <v>-2.386028781</v>
      </c>
      <c r="H350" s="6" t="n">
        <v>1.44E-005</v>
      </c>
      <c r="I350" s="0" t="n">
        <v>0.000313726</v>
      </c>
      <c r="J350" s="0" t="s">
        <v>17</v>
      </c>
    </row>
    <row r="351" customFormat="false" ht="15" hidden="false" customHeight="false" outlineLevel="0" collapsed="false">
      <c r="A351" s="5" t="s">
        <v>557</v>
      </c>
      <c r="B351" s="0" t="s">
        <v>558</v>
      </c>
      <c r="C351" s="0" t="n">
        <v>382.720345</v>
      </c>
      <c r="D351" s="0" t="n">
        <v>920.332571</v>
      </c>
      <c r="E351" s="0" t="n">
        <v>24.31219425</v>
      </c>
      <c r="F351" s="0" t="n">
        <v>0.026416749</v>
      </c>
      <c r="G351" s="0" t="n">
        <v>-5.242403275</v>
      </c>
      <c r="H351" s="6" t="n">
        <v>9.11E-008</v>
      </c>
      <c r="I351" s="6" t="n">
        <v>3.95E-006</v>
      </c>
      <c r="J351" s="0" t="s">
        <v>17</v>
      </c>
    </row>
    <row r="352" customFormat="false" ht="15" hidden="false" customHeight="false" outlineLevel="0" collapsed="false">
      <c r="A352" s="5" t="s">
        <v>559</v>
      </c>
      <c r="B352" s="0" t="s">
        <v>560</v>
      </c>
      <c r="C352" s="0" t="n">
        <v>59.06773521</v>
      </c>
      <c r="D352" s="0" t="n">
        <v>114.982856</v>
      </c>
      <c r="E352" s="0" t="n">
        <v>21.79098806</v>
      </c>
      <c r="F352" s="0" t="n">
        <v>0.189515105</v>
      </c>
      <c r="G352" s="0" t="n">
        <v>-2.399615252</v>
      </c>
      <c r="H352" s="0" t="n">
        <v>0.001136292</v>
      </c>
      <c r="I352" s="0" t="n">
        <v>0.013060366</v>
      </c>
      <c r="J352" s="0" t="s">
        <v>17</v>
      </c>
    </row>
    <row r="353" customFormat="false" ht="15" hidden="false" customHeight="false" outlineLevel="0" collapsed="false">
      <c r="A353" s="4" t="s">
        <v>561</v>
      </c>
      <c r="B353" s="0" t="s">
        <v>562</v>
      </c>
      <c r="C353" s="0" t="n">
        <v>47.26737372</v>
      </c>
      <c r="D353" s="0" t="n">
        <v>18.62067958</v>
      </c>
      <c r="E353" s="0" t="n">
        <v>66.36516981</v>
      </c>
      <c r="F353" s="0" t="n">
        <v>3.564057344</v>
      </c>
      <c r="G353" s="0" t="n">
        <v>1.833520549</v>
      </c>
      <c r="H353" s="6" t="n">
        <v>4.77E-006</v>
      </c>
      <c r="I353" s="0" t="n">
        <v>0.000123199</v>
      </c>
      <c r="J353" s="0" t="s">
        <v>12</v>
      </c>
    </row>
    <row r="354" customFormat="false" ht="15" hidden="false" customHeight="false" outlineLevel="0" collapsed="false">
      <c r="A354" s="4" t="s">
        <v>563</v>
      </c>
      <c r="B354" s="0" t="s">
        <v>564</v>
      </c>
      <c r="C354" s="0" t="n">
        <v>57.51065768</v>
      </c>
      <c r="D354" s="0" t="n">
        <v>9.9205133</v>
      </c>
      <c r="E354" s="0" t="n">
        <v>89.2374206</v>
      </c>
      <c r="F354" s="0" t="n">
        <v>8.995242272</v>
      </c>
      <c r="G354" s="0" t="n">
        <v>3.169162139</v>
      </c>
      <c r="H354" s="0" t="n">
        <v>0.009224316</v>
      </c>
      <c r="I354" s="0" t="n">
        <v>0.071732495</v>
      </c>
      <c r="J354" s="0" t="s">
        <v>12</v>
      </c>
    </row>
    <row r="355" customFormat="false" ht="15" hidden="false" customHeight="false" outlineLevel="0" collapsed="false">
      <c r="A355" s="4" t="s">
        <v>565</v>
      </c>
      <c r="B355" s="0" t="s">
        <v>566</v>
      </c>
      <c r="C355" s="0" t="n">
        <v>18.30196691</v>
      </c>
      <c r="D355" s="0" t="n">
        <v>3.648712932</v>
      </c>
      <c r="E355" s="0" t="n">
        <v>28.0708029</v>
      </c>
      <c r="F355" s="0" t="n">
        <v>7.693343769</v>
      </c>
      <c r="G355" s="0" t="n">
        <v>2.943610775</v>
      </c>
      <c r="H355" s="6" t="n">
        <v>8.28E-010</v>
      </c>
      <c r="I355" s="6" t="n">
        <v>5.64E-008</v>
      </c>
      <c r="J355" s="0" t="s">
        <v>12</v>
      </c>
    </row>
    <row r="356" customFormat="false" ht="15" hidden="false" customHeight="false" outlineLevel="0" collapsed="false">
      <c r="A356" s="5" t="s">
        <v>567</v>
      </c>
      <c r="B356" s="0" t="s">
        <v>567</v>
      </c>
      <c r="C356" s="0" t="n">
        <v>23.46148489</v>
      </c>
      <c r="D356" s="0" t="n">
        <v>51.88939488</v>
      </c>
      <c r="E356" s="0" t="n">
        <v>4.509544893</v>
      </c>
      <c r="F356" s="0" t="n">
        <v>0.08690687</v>
      </c>
      <c r="G356" s="0" t="n">
        <v>-3.524385964</v>
      </c>
      <c r="H356" s="0" t="n">
        <v>0.012282628</v>
      </c>
      <c r="I356" s="0" t="n">
        <v>0.089154706</v>
      </c>
      <c r="J356" s="0" t="s">
        <v>17</v>
      </c>
    </row>
    <row r="357" customFormat="false" ht="15" hidden="false" customHeight="false" outlineLevel="0" collapsed="false">
      <c r="A357" s="4" t="s">
        <v>568</v>
      </c>
      <c r="B357" s="0" t="s">
        <v>568</v>
      </c>
      <c r="C357" s="0" t="n">
        <v>2.517711508</v>
      </c>
      <c r="D357" s="0" t="n">
        <v>0.647665558</v>
      </c>
      <c r="E357" s="0" t="n">
        <v>3.764408808</v>
      </c>
      <c r="F357" s="0" t="n">
        <v>5.812272646</v>
      </c>
      <c r="G357" s="0" t="n">
        <v>2.539102379</v>
      </c>
      <c r="H357" s="0" t="n">
        <v>0.007635004</v>
      </c>
      <c r="I357" s="0" t="n">
        <v>0.061569573</v>
      </c>
      <c r="J357" s="0" t="s">
        <v>12</v>
      </c>
    </row>
    <row r="358" customFormat="false" ht="15" hidden="false" customHeight="false" outlineLevel="0" collapsed="false">
      <c r="A358" s="4" t="s">
        <v>569</v>
      </c>
      <c r="B358" s="0" t="s">
        <v>569</v>
      </c>
      <c r="C358" s="0" t="n">
        <v>4.479458521</v>
      </c>
      <c r="D358" s="0" t="n">
        <v>1.787624282</v>
      </c>
      <c r="E358" s="0" t="n">
        <v>6.27401468</v>
      </c>
      <c r="F358" s="0" t="n">
        <v>3.509694259</v>
      </c>
      <c r="G358" s="0" t="n">
        <v>1.811345358</v>
      </c>
      <c r="H358" s="0" t="n">
        <v>0.00299031</v>
      </c>
      <c r="I358" s="0" t="n">
        <v>0.029676213</v>
      </c>
      <c r="J358" s="0" t="s">
        <v>12</v>
      </c>
    </row>
    <row r="359" customFormat="false" ht="15" hidden="false" customHeight="false" outlineLevel="0" collapsed="false">
      <c r="A359" s="4" t="s">
        <v>570</v>
      </c>
      <c r="B359" s="0" t="s">
        <v>570</v>
      </c>
      <c r="C359" s="0" t="n">
        <v>17.22219311</v>
      </c>
      <c r="D359" s="0" t="n">
        <v>0.587374336</v>
      </c>
      <c r="E359" s="0" t="n">
        <v>28.31207229</v>
      </c>
      <c r="F359" s="0" t="n">
        <v>48.20107139</v>
      </c>
      <c r="G359" s="0" t="n">
        <v>5.590993309</v>
      </c>
      <c r="H359" s="6" t="n">
        <v>1.04E-016</v>
      </c>
      <c r="I359" s="6" t="n">
        <v>2.71E-014</v>
      </c>
      <c r="J359" s="0" t="s">
        <v>12</v>
      </c>
    </row>
    <row r="360" customFormat="false" ht="15" hidden="false" customHeight="false" outlineLevel="0" collapsed="false">
      <c r="A360" s="4" t="s">
        <v>571</v>
      </c>
      <c r="B360" s="0" t="s">
        <v>571</v>
      </c>
      <c r="C360" s="0" t="n">
        <v>8.667468572</v>
      </c>
      <c r="D360" s="0" t="n">
        <v>1.375719413</v>
      </c>
      <c r="E360" s="0" t="n">
        <v>13.52863468</v>
      </c>
      <c r="F360" s="0" t="n">
        <v>9.833861868</v>
      </c>
      <c r="G360" s="0" t="n">
        <v>3.29775809</v>
      </c>
      <c r="H360" s="0" t="n">
        <v>0.000117852</v>
      </c>
      <c r="I360" s="0" t="n">
        <v>0.001955611</v>
      </c>
      <c r="J360" s="0" t="s">
        <v>12</v>
      </c>
    </row>
    <row r="361" customFormat="false" ht="15" hidden="false" customHeight="false" outlineLevel="0" collapsed="false">
      <c r="A361" s="4" t="s">
        <v>572</v>
      </c>
      <c r="B361" s="0" t="s">
        <v>572</v>
      </c>
      <c r="C361" s="0" t="n">
        <v>25.81460548</v>
      </c>
      <c r="D361" s="0" t="n">
        <v>5.539862041</v>
      </c>
      <c r="E361" s="0" t="n">
        <v>39.3311011</v>
      </c>
      <c r="F361" s="0" t="n">
        <v>7.09965353</v>
      </c>
      <c r="G361" s="0" t="n">
        <v>2.827748621</v>
      </c>
      <c r="H361" s="6" t="n">
        <v>3.32E-009</v>
      </c>
      <c r="I361" s="6" t="n">
        <v>2.01E-007</v>
      </c>
      <c r="J361" s="0" t="s">
        <v>12</v>
      </c>
    </row>
    <row r="362" customFormat="false" ht="15" hidden="false" customHeight="false" outlineLevel="0" collapsed="false">
      <c r="A362" s="5" t="s">
        <v>573</v>
      </c>
      <c r="B362" s="0" t="s">
        <v>574</v>
      </c>
      <c r="C362" s="0" t="n">
        <v>68.74046067</v>
      </c>
      <c r="D362" s="0" t="n">
        <v>116.9721127</v>
      </c>
      <c r="E362" s="0" t="n">
        <v>36.58602599</v>
      </c>
      <c r="F362" s="0" t="n">
        <v>0.312775628</v>
      </c>
      <c r="G362" s="0" t="n">
        <v>-1.676799996</v>
      </c>
      <c r="H362" s="0" t="n">
        <v>0.004883831</v>
      </c>
      <c r="I362" s="0" t="n">
        <v>0.043693916</v>
      </c>
      <c r="J362" s="0" t="s">
        <v>17</v>
      </c>
    </row>
    <row r="363" customFormat="false" ht="15" hidden="false" customHeight="false" outlineLevel="0" collapsed="false">
      <c r="A363" s="4" t="s">
        <v>575</v>
      </c>
      <c r="B363" s="0" t="s">
        <v>576</v>
      </c>
      <c r="C363" s="0" t="n">
        <v>43.70102699</v>
      </c>
      <c r="D363" s="0" t="n">
        <v>10.82251689</v>
      </c>
      <c r="E363" s="0" t="n">
        <v>65.62003372</v>
      </c>
      <c r="F363" s="0" t="n">
        <v>6.063287715</v>
      </c>
      <c r="G363" s="0" t="n">
        <v>2.600100283</v>
      </c>
      <c r="H363" s="0" t="n">
        <v>0.002990112</v>
      </c>
      <c r="I363" s="0" t="n">
        <v>0.029676213</v>
      </c>
      <c r="J363" s="0" t="s">
        <v>12</v>
      </c>
    </row>
    <row r="364" customFormat="false" ht="15" hidden="false" customHeight="false" outlineLevel="0" collapsed="false">
      <c r="A364" s="4" t="s">
        <v>577</v>
      </c>
      <c r="B364" s="0" t="s">
        <v>578</v>
      </c>
      <c r="C364" s="0" t="n">
        <v>45.66871205</v>
      </c>
      <c r="D364" s="0" t="n">
        <v>7.431011151</v>
      </c>
      <c r="E364" s="0" t="n">
        <v>71.16051264</v>
      </c>
      <c r="F364" s="0" t="n">
        <v>9.576154739</v>
      </c>
      <c r="G364" s="0" t="n">
        <v>3.259446465</v>
      </c>
      <c r="H364" s="6" t="n">
        <v>4.97E-005</v>
      </c>
      <c r="I364" s="0" t="n">
        <v>0.000923343</v>
      </c>
      <c r="J364" s="0" t="s">
        <v>12</v>
      </c>
    </row>
    <row r="365" customFormat="false" ht="15" hidden="false" customHeight="false" outlineLevel="0" collapsed="false">
      <c r="A365" s="5" t="s">
        <v>579</v>
      </c>
      <c r="B365" s="0" t="s">
        <v>580</v>
      </c>
      <c r="C365" s="0" t="n">
        <v>118.4035542</v>
      </c>
      <c r="D365" s="0" t="n">
        <v>252.784977</v>
      </c>
      <c r="E365" s="0" t="n">
        <v>28.81593898</v>
      </c>
      <c r="F365" s="0" t="n">
        <v>0.113993875</v>
      </c>
      <c r="G365" s="0" t="n">
        <v>-3.13297179</v>
      </c>
      <c r="H365" s="6" t="n">
        <v>3.92E-008</v>
      </c>
      <c r="I365" s="6" t="n">
        <v>1.82E-006</v>
      </c>
      <c r="J365" s="0" t="s">
        <v>17</v>
      </c>
    </row>
    <row r="366" customFormat="false" ht="15" hidden="false" customHeight="false" outlineLevel="0" collapsed="false">
      <c r="A366" s="5" t="s">
        <v>581</v>
      </c>
      <c r="B366" s="0" t="s">
        <v>582</v>
      </c>
      <c r="C366" s="0" t="n">
        <v>250.3817398</v>
      </c>
      <c r="D366" s="0" t="n">
        <v>566.5638018</v>
      </c>
      <c r="E366" s="0" t="n">
        <v>39.59369839</v>
      </c>
      <c r="F366" s="0" t="n">
        <v>0.069883918</v>
      </c>
      <c r="G366" s="0" t="n">
        <v>-3.838895691</v>
      </c>
      <c r="H366" s="6" t="n">
        <v>1.57E-025</v>
      </c>
      <c r="I366" s="6" t="n">
        <v>1.28E-022</v>
      </c>
      <c r="J366" s="0" t="s">
        <v>17</v>
      </c>
    </row>
    <row r="367" customFormat="false" ht="15" hidden="false" customHeight="false" outlineLevel="0" collapsed="false">
      <c r="A367" s="5" t="s">
        <v>583</v>
      </c>
      <c r="B367" s="0" t="s">
        <v>584</v>
      </c>
      <c r="C367" s="0" t="n">
        <v>57.41611231</v>
      </c>
      <c r="D367" s="0" t="n">
        <v>125.1295332</v>
      </c>
      <c r="E367" s="0" t="n">
        <v>12.27383174</v>
      </c>
      <c r="F367" s="0" t="n">
        <v>0.098089008</v>
      </c>
      <c r="G367" s="0" t="n">
        <v>-3.349764719</v>
      </c>
      <c r="H367" s="0" t="n">
        <v>0.009303516</v>
      </c>
      <c r="I367" s="0" t="n">
        <v>0.072262462</v>
      </c>
      <c r="J367" s="0" t="s">
        <v>17</v>
      </c>
    </row>
    <row r="368" customFormat="false" ht="15" hidden="false" customHeight="false" outlineLevel="0" collapsed="false">
      <c r="A368" s="5" t="s">
        <v>585</v>
      </c>
      <c r="B368" s="0" t="s">
        <v>586</v>
      </c>
      <c r="C368" s="0" t="n">
        <v>63.58294141</v>
      </c>
      <c r="D368" s="0" t="n">
        <v>134.1354924</v>
      </c>
      <c r="E368" s="0" t="n">
        <v>16.5479074</v>
      </c>
      <c r="F368" s="0" t="n">
        <v>0.123367105</v>
      </c>
      <c r="G368" s="0" t="n">
        <v>-3.018970332</v>
      </c>
      <c r="H368" s="6" t="n">
        <v>1.89E-005</v>
      </c>
      <c r="I368" s="0" t="n">
        <v>0.000388108</v>
      </c>
      <c r="J368" s="0" t="s">
        <v>17</v>
      </c>
    </row>
    <row r="369" customFormat="false" ht="15" hidden="false" customHeight="false" outlineLevel="0" collapsed="false">
      <c r="A369" s="4" t="s">
        <v>587</v>
      </c>
      <c r="B369" s="0" t="s">
        <v>588</v>
      </c>
      <c r="C369" s="0" t="n">
        <v>78.20679721</v>
      </c>
      <c r="D369" s="0" t="n">
        <v>16.91665335</v>
      </c>
      <c r="E369" s="0" t="n">
        <v>119.0668931</v>
      </c>
      <c r="F369" s="0" t="n">
        <v>7.03844257</v>
      </c>
      <c r="G369" s="0" t="n">
        <v>2.815256232</v>
      </c>
      <c r="H369" s="0" t="n">
        <v>0.008194968</v>
      </c>
      <c r="I369" s="0" t="n">
        <v>0.064806641</v>
      </c>
      <c r="J369" s="0" t="s">
        <v>12</v>
      </c>
    </row>
    <row r="370" customFormat="false" ht="15" hidden="false" customHeight="false" outlineLevel="0" collapsed="false">
      <c r="A370" s="4" t="s">
        <v>589</v>
      </c>
      <c r="B370" s="0" t="s">
        <v>590</v>
      </c>
      <c r="C370" s="0" t="n">
        <v>33.09653232</v>
      </c>
      <c r="D370" s="0" t="n">
        <v>12.05755679</v>
      </c>
      <c r="E370" s="0" t="n">
        <v>47.12251601</v>
      </c>
      <c r="F370" s="0" t="n">
        <v>3.908131377</v>
      </c>
      <c r="G370" s="0" t="n">
        <v>1.966478966</v>
      </c>
      <c r="H370" s="0" t="n">
        <v>0.00023394</v>
      </c>
      <c r="I370" s="0" t="n">
        <v>0.00348512</v>
      </c>
      <c r="J370" s="0" t="s">
        <v>12</v>
      </c>
    </row>
    <row r="371" customFormat="false" ht="15" hidden="false" customHeight="false" outlineLevel="0" collapsed="false">
      <c r="A371" s="5" t="s">
        <v>591</v>
      </c>
      <c r="B371" s="0" t="s">
        <v>592</v>
      </c>
      <c r="C371" s="0" t="n">
        <v>7.811642422</v>
      </c>
      <c r="D371" s="0" t="n">
        <v>17.64690165</v>
      </c>
      <c r="E371" s="0" t="n">
        <v>1.254802936</v>
      </c>
      <c r="F371" s="0" t="n">
        <v>0.071106133</v>
      </c>
      <c r="G371" s="0" t="n">
        <v>-3.81388219</v>
      </c>
      <c r="H371" s="0" t="n">
        <v>0.00723127</v>
      </c>
      <c r="I371" s="0" t="n">
        <v>0.059115631</v>
      </c>
      <c r="J371" s="0" t="s">
        <v>17</v>
      </c>
    </row>
    <row r="372" customFormat="false" ht="15" hidden="false" customHeight="false" outlineLevel="0" collapsed="false">
      <c r="A372" s="5" t="s">
        <v>593</v>
      </c>
      <c r="B372" s="0" t="s">
        <v>594</v>
      </c>
      <c r="C372" s="0" t="n">
        <v>261.9687692</v>
      </c>
      <c r="D372" s="0" t="n">
        <v>597.3961794</v>
      </c>
      <c r="E372" s="0" t="n">
        <v>38.35049578</v>
      </c>
      <c r="F372" s="0" t="n">
        <v>0.064196085</v>
      </c>
      <c r="G372" s="0" t="n">
        <v>-3.961370878</v>
      </c>
      <c r="H372" s="6" t="n">
        <v>1.44E-025</v>
      </c>
      <c r="I372" s="6" t="n">
        <v>1.28E-022</v>
      </c>
      <c r="J372" s="0" t="s">
        <v>17</v>
      </c>
    </row>
    <row r="373" customFormat="false" ht="15" hidden="false" customHeight="false" outlineLevel="0" collapsed="false">
      <c r="A373" s="5" t="s">
        <v>595</v>
      </c>
      <c r="B373" s="0" t="s">
        <v>596</v>
      </c>
      <c r="C373" s="0" t="n">
        <v>94.62982711</v>
      </c>
      <c r="D373" s="0" t="n">
        <v>212.5172069</v>
      </c>
      <c r="E373" s="0" t="n">
        <v>16.03824055</v>
      </c>
      <c r="F373" s="0" t="n">
        <v>0.075467962</v>
      </c>
      <c r="G373" s="0" t="n">
        <v>-3.72799187</v>
      </c>
      <c r="H373" s="0" t="n">
        <v>0</v>
      </c>
      <c r="I373" s="0" t="n">
        <v>0</v>
      </c>
      <c r="J373" s="0" t="s">
        <v>17</v>
      </c>
    </row>
    <row r="374" customFormat="false" ht="15" hidden="false" customHeight="false" outlineLevel="0" collapsed="false">
      <c r="A374" s="5" t="s">
        <v>597</v>
      </c>
      <c r="B374" s="0" t="s">
        <v>598</v>
      </c>
      <c r="C374" s="0" t="n">
        <v>48.9592684</v>
      </c>
      <c r="D374" s="0" t="n">
        <v>97.24050652</v>
      </c>
      <c r="E374" s="0" t="n">
        <v>16.77177631</v>
      </c>
      <c r="F374" s="0" t="n">
        <v>0.172477262</v>
      </c>
      <c r="G374" s="0" t="n">
        <v>-2.535521914</v>
      </c>
      <c r="H374" s="0" t="n">
        <v>0.000170613</v>
      </c>
      <c r="I374" s="0" t="n">
        <v>0.002688691</v>
      </c>
      <c r="J374" s="0" t="s">
        <v>17</v>
      </c>
    </row>
    <row r="375" customFormat="false" ht="15" hidden="false" customHeight="false" outlineLevel="0" collapsed="false">
      <c r="A375" s="5" t="s">
        <v>599</v>
      </c>
      <c r="B375" s="0" t="s">
        <v>600</v>
      </c>
      <c r="C375" s="0" t="n">
        <v>55.33059265</v>
      </c>
      <c r="D375" s="0" t="n">
        <v>113.5046205</v>
      </c>
      <c r="E375" s="0" t="n">
        <v>16.5479074</v>
      </c>
      <c r="F375" s="0" t="n">
        <v>0.145790606</v>
      </c>
      <c r="G375" s="0" t="n">
        <v>-2.778030333</v>
      </c>
      <c r="H375" s="0" t="n">
        <v>0.00415465</v>
      </c>
      <c r="I375" s="0" t="n">
        <v>0.038541007</v>
      </c>
      <c r="J375" s="0" t="s">
        <v>17</v>
      </c>
    </row>
    <row r="376" customFormat="false" ht="15" hidden="false" customHeight="false" outlineLevel="0" collapsed="false">
      <c r="A376" s="5" t="s">
        <v>601</v>
      </c>
      <c r="B376" s="0" t="s">
        <v>602</v>
      </c>
      <c r="C376" s="0" t="n">
        <v>484.733181</v>
      </c>
      <c r="D376" s="0" t="n">
        <v>954.5168011</v>
      </c>
      <c r="E376" s="0" t="n">
        <v>171.544101</v>
      </c>
      <c r="F376" s="0" t="n">
        <v>0.179718262</v>
      </c>
      <c r="G376" s="0" t="n">
        <v>-2.476191076</v>
      </c>
      <c r="H376" s="6" t="n">
        <v>3.23E-012</v>
      </c>
      <c r="I376" s="6" t="n">
        <v>3.77E-010</v>
      </c>
      <c r="J376" s="0" t="s">
        <v>17</v>
      </c>
    </row>
    <row r="377" customFormat="false" ht="15" hidden="false" customHeight="false" outlineLevel="0" collapsed="false">
      <c r="A377" s="4" t="s">
        <v>603</v>
      </c>
      <c r="B377" s="0" t="s">
        <v>604</v>
      </c>
      <c r="C377" s="0" t="n">
        <v>37.51518307</v>
      </c>
      <c r="D377" s="0" t="n">
        <v>12.96935346</v>
      </c>
      <c r="E377" s="0" t="n">
        <v>53.87906948</v>
      </c>
      <c r="F377" s="0" t="n">
        <v>4.154337348</v>
      </c>
      <c r="G377" s="0" t="n">
        <v>2.054618373</v>
      </c>
      <c r="H377" s="0" t="n">
        <v>0.000404097</v>
      </c>
      <c r="I377" s="0" t="n">
        <v>0.005683424</v>
      </c>
      <c r="J377" s="0" t="s">
        <v>12</v>
      </c>
    </row>
    <row r="378" customFormat="false" ht="15" hidden="false" customHeight="false" outlineLevel="0" collapsed="false">
      <c r="A378" s="5" t="s">
        <v>605</v>
      </c>
      <c r="B378" s="0" t="s">
        <v>606</v>
      </c>
      <c r="C378" s="0" t="n">
        <v>1118.938909</v>
      </c>
      <c r="D378" s="0" t="n">
        <v>2559.25857</v>
      </c>
      <c r="E378" s="0" t="n">
        <v>158.7258014</v>
      </c>
      <c r="F378" s="0" t="n">
        <v>0.062020229</v>
      </c>
      <c r="G378" s="0" t="n">
        <v>-4.011117348</v>
      </c>
      <c r="H378" s="6" t="n">
        <v>9.46E-006</v>
      </c>
      <c r="I378" s="0" t="n">
        <v>0.000220518</v>
      </c>
      <c r="J378" s="0" t="s">
        <v>17</v>
      </c>
    </row>
    <row r="379" customFormat="false" ht="15" hidden="false" customHeight="false" outlineLevel="0" collapsed="false">
      <c r="A379" s="5" t="s">
        <v>607</v>
      </c>
      <c r="B379" s="0" t="s">
        <v>608</v>
      </c>
      <c r="C379" s="0" t="n">
        <v>44.64442264</v>
      </c>
      <c r="D379" s="0" t="n">
        <v>94.31801312</v>
      </c>
      <c r="E379" s="0" t="n">
        <v>11.52869566</v>
      </c>
      <c r="F379" s="0" t="n">
        <v>0.122232173</v>
      </c>
      <c r="G379" s="0" t="n">
        <v>-3.03230403</v>
      </c>
      <c r="H379" s="0" t="n">
        <v>0.001190217</v>
      </c>
      <c r="I379" s="0" t="n">
        <v>0.013561011</v>
      </c>
      <c r="J379" s="0" t="s">
        <v>17</v>
      </c>
    </row>
    <row r="380" customFormat="false" ht="15" hidden="false" customHeight="false" outlineLevel="0" collapsed="false">
      <c r="A380" s="5" t="s">
        <v>609</v>
      </c>
      <c r="B380" s="0" t="s">
        <v>610</v>
      </c>
      <c r="C380" s="0" t="n">
        <v>56.22195334</v>
      </c>
      <c r="D380" s="0" t="n">
        <v>115.7504227</v>
      </c>
      <c r="E380" s="0" t="n">
        <v>16.53630708</v>
      </c>
      <c r="F380" s="0" t="n">
        <v>0.142861742</v>
      </c>
      <c r="G380" s="0" t="n">
        <v>-2.807308473</v>
      </c>
      <c r="H380" s="0" t="n">
        <v>0.000365509</v>
      </c>
      <c r="I380" s="0" t="n">
        <v>0.005191879</v>
      </c>
      <c r="J380" s="0" t="s">
        <v>17</v>
      </c>
    </row>
    <row r="381" customFormat="false" ht="15" hidden="false" customHeight="false" outlineLevel="0" collapsed="false">
      <c r="A381" s="5" t="s">
        <v>611</v>
      </c>
      <c r="B381" s="0" t="s">
        <v>612</v>
      </c>
      <c r="C381" s="0" t="n">
        <v>19.34761728</v>
      </c>
      <c r="D381" s="0" t="n">
        <v>46.48683879</v>
      </c>
      <c r="E381" s="0" t="n">
        <v>1.254802936</v>
      </c>
      <c r="F381" s="0" t="n">
        <v>0.026992649</v>
      </c>
      <c r="G381" s="0" t="n">
        <v>-5.211289608</v>
      </c>
      <c r="H381" s="0" t="n">
        <v>0.005593689</v>
      </c>
      <c r="I381" s="0" t="n">
        <v>0.048712017</v>
      </c>
      <c r="J381" s="0" t="s">
        <v>17</v>
      </c>
    </row>
    <row r="382" customFormat="false" ht="15" hidden="false" customHeight="false" outlineLevel="0" collapsed="false">
      <c r="A382" s="5" t="s">
        <v>613</v>
      </c>
      <c r="B382" s="0" t="s">
        <v>614</v>
      </c>
      <c r="C382" s="0" t="n">
        <v>99.13558165</v>
      </c>
      <c r="D382" s="0" t="n">
        <v>232.428115</v>
      </c>
      <c r="E382" s="0" t="n">
        <v>10.27389272</v>
      </c>
      <c r="F382" s="0" t="n">
        <v>0.044202453</v>
      </c>
      <c r="G382" s="0" t="n">
        <v>-4.499729771</v>
      </c>
      <c r="H382" s="6" t="n">
        <v>5.73E-009</v>
      </c>
      <c r="I382" s="6" t="n">
        <v>3.21E-007</v>
      </c>
      <c r="J382" s="0" t="s">
        <v>17</v>
      </c>
    </row>
    <row r="383" customFormat="false" ht="15" hidden="false" customHeight="false" outlineLevel="0" collapsed="false">
      <c r="A383" s="5" t="s">
        <v>615</v>
      </c>
      <c r="B383" s="0" t="s">
        <v>616</v>
      </c>
      <c r="C383" s="0" t="n">
        <v>81.29094003</v>
      </c>
      <c r="D383" s="0" t="n">
        <v>143.854203</v>
      </c>
      <c r="E383" s="0" t="n">
        <v>39.58209807</v>
      </c>
      <c r="F383" s="0" t="n">
        <v>0.275154269</v>
      </c>
      <c r="G383" s="0" t="n">
        <v>-1.861687383</v>
      </c>
      <c r="H383" s="0" t="n">
        <v>0.000571628</v>
      </c>
      <c r="I383" s="0" t="n">
        <v>0.007432294</v>
      </c>
      <c r="J383" s="0" t="s">
        <v>17</v>
      </c>
    </row>
    <row r="384" customFormat="false" ht="15" hidden="false" customHeight="false" outlineLevel="0" collapsed="false">
      <c r="A384" s="5" t="s">
        <v>617</v>
      </c>
      <c r="B384" s="0" t="s">
        <v>618</v>
      </c>
      <c r="C384" s="0" t="n">
        <v>38.81168609</v>
      </c>
      <c r="D384" s="0" t="n">
        <v>69.9806461</v>
      </c>
      <c r="E384" s="0" t="n">
        <v>18.03237941</v>
      </c>
      <c r="F384" s="0" t="n">
        <v>0.257676664</v>
      </c>
      <c r="G384" s="0" t="n">
        <v>-1.956366209</v>
      </c>
      <c r="H384" s="0" t="n">
        <v>0.009705458</v>
      </c>
      <c r="I384" s="0" t="n">
        <v>0.074325167</v>
      </c>
      <c r="J384" s="0" t="s">
        <v>17</v>
      </c>
    </row>
    <row r="385" customFormat="false" ht="15" hidden="false" customHeight="false" outlineLevel="0" collapsed="false">
      <c r="A385" s="5" t="s">
        <v>619</v>
      </c>
      <c r="B385" s="0" t="s">
        <v>620</v>
      </c>
      <c r="C385" s="0" t="n">
        <v>187.9431939</v>
      </c>
      <c r="D385" s="0" t="n">
        <v>400.3848084</v>
      </c>
      <c r="E385" s="0" t="n">
        <v>46.31545089</v>
      </c>
      <c r="F385" s="0" t="n">
        <v>0.115677343</v>
      </c>
      <c r="G385" s="0" t="n">
        <v>-3.111821772</v>
      </c>
      <c r="H385" s="6" t="n">
        <v>3.29E-022</v>
      </c>
      <c r="I385" s="6" t="n">
        <v>2.39E-019</v>
      </c>
      <c r="J385" s="0" t="s">
        <v>17</v>
      </c>
    </row>
    <row r="386" customFormat="false" ht="15" hidden="false" customHeight="false" outlineLevel="0" collapsed="false">
      <c r="A386" s="5" t="s">
        <v>621</v>
      </c>
      <c r="B386" s="0" t="s">
        <v>622</v>
      </c>
      <c r="C386" s="0" t="n">
        <v>180.0941755</v>
      </c>
      <c r="D386" s="0" t="n">
        <v>385.9801788</v>
      </c>
      <c r="E386" s="0" t="n">
        <v>42.83684003</v>
      </c>
      <c r="F386" s="0" t="n">
        <v>0.110981968</v>
      </c>
      <c r="G386" s="0" t="n">
        <v>-3.171602798</v>
      </c>
      <c r="H386" s="6" t="n">
        <v>1.99E-006</v>
      </c>
      <c r="I386" s="6" t="n">
        <v>6.01E-005</v>
      </c>
      <c r="J386" s="0" t="s">
        <v>17</v>
      </c>
    </row>
    <row r="387" customFormat="false" ht="15" hidden="false" customHeight="false" outlineLevel="0" collapsed="false">
      <c r="A387" s="5" t="s">
        <v>623</v>
      </c>
      <c r="B387" s="0" t="s">
        <v>624</v>
      </c>
      <c r="C387" s="0" t="n">
        <v>88.01268096</v>
      </c>
      <c r="D387" s="0" t="n">
        <v>148.6763217</v>
      </c>
      <c r="E387" s="0" t="n">
        <v>47.57025383</v>
      </c>
      <c r="F387" s="0" t="n">
        <v>0.319958506</v>
      </c>
      <c r="G387" s="0" t="n">
        <v>-1.644043272</v>
      </c>
      <c r="H387" s="0" t="n">
        <v>0.006014225</v>
      </c>
      <c r="I387" s="0" t="n">
        <v>0.051483022</v>
      </c>
      <c r="J387" s="0" t="s">
        <v>17</v>
      </c>
    </row>
    <row r="388" customFormat="false" ht="15" hidden="false" customHeight="false" outlineLevel="0" collapsed="false">
      <c r="A388" s="5" t="s">
        <v>625</v>
      </c>
      <c r="B388" s="0" t="s">
        <v>626</v>
      </c>
      <c r="C388" s="0" t="n">
        <v>89.44130884</v>
      </c>
      <c r="D388" s="0" t="n">
        <v>198.4369074</v>
      </c>
      <c r="E388" s="0" t="n">
        <v>16.77757647</v>
      </c>
      <c r="F388" s="0" t="n">
        <v>0.084548669</v>
      </c>
      <c r="G388" s="0" t="n">
        <v>-3.56407414</v>
      </c>
      <c r="H388" s="6" t="n">
        <v>2.21E-006</v>
      </c>
      <c r="I388" s="6" t="n">
        <v>6.58E-005</v>
      </c>
      <c r="J388" s="0" t="s">
        <v>17</v>
      </c>
    </row>
    <row r="389" customFormat="false" ht="15" hidden="false" customHeight="false" outlineLevel="0" collapsed="false">
      <c r="A389" s="5" t="s">
        <v>627</v>
      </c>
      <c r="B389" s="0" t="s">
        <v>628</v>
      </c>
      <c r="C389" s="0" t="n">
        <v>154.7494986</v>
      </c>
      <c r="D389" s="0" t="n">
        <v>311.7713574</v>
      </c>
      <c r="E389" s="0" t="n">
        <v>50.06825938</v>
      </c>
      <c r="F389" s="0" t="n">
        <v>0.160592877</v>
      </c>
      <c r="G389" s="0" t="n">
        <v>-2.638520187</v>
      </c>
      <c r="H389" s="0" t="n">
        <v>0.009854283</v>
      </c>
      <c r="I389" s="0" t="n">
        <v>0.075200709</v>
      </c>
      <c r="J389" s="0" t="s">
        <v>17</v>
      </c>
    </row>
    <row r="390" customFormat="false" ht="15" hidden="false" customHeight="false" outlineLevel="0" collapsed="false">
      <c r="A390" s="5" t="s">
        <v>629</v>
      </c>
      <c r="B390" s="0" t="s">
        <v>630</v>
      </c>
      <c r="C390" s="0" t="n">
        <v>192.7756721</v>
      </c>
      <c r="D390" s="0" t="n">
        <v>369.268196</v>
      </c>
      <c r="E390" s="0" t="n">
        <v>75.11398939</v>
      </c>
      <c r="F390" s="0" t="n">
        <v>0.203413102</v>
      </c>
      <c r="G390" s="0" t="n">
        <v>-2.297515484</v>
      </c>
      <c r="H390" s="0" t="n">
        <v>0.001212662</v>
      </c>
      <c r="I390" s="0" t="n">
        <v>0.013768765</v>
      </c>
      <c r="J390" s="0" t="s">
        <v>17</v>
      </c>
    </row>
    <row r="391" customFormat="false" ht="15" hidden="false" customHeight="false" outlineLevel="0" collapsed="false">
      <c r="A391" s="5" t="s">
        <v>631</v>
      </c>
      <c r="B391" s="0" t="s">
        <v>632</v>
      </c>
      <c r="C391" s="0" t="n">
        <v>36.59655668</v>
      </c>
      <c r="D391" s="0" t="n">
        <v>69.33363575</v>
      </c>
      <c r="E391" s="0" t="n">
        <v>14.77183729</v>
      </c>
      <c r="F391" s="0" t="n">
        <v>0.213054416</v>
      </c>
      <c r="G391" s="0" t="n">
        <v>-2.230706139</v>
      </c>
      <c r="H391" s="0" t="n">
        <v>0.009785781</v>
      </c>
      <c r="I391" s="0" t="n">
        <v>0.074765192</v>
      </c>
      <c r="J391" s="0" t="s">
        <v>17</v>
      </c>
    </row>
    <row r="392" customFormat="false" ht="15" hidden="false" customHeight="false" outlineLevel="0" collapsed="false">
      <c r="A392" s="5" t="s">
        <v>633</v>
      </c>
      <c r="B392" s="0" t="s">
        <v>634</v>
      </c>
      <c r="C392" s="0" t="n">
        <v>121.6536034</v>
      </c>
      <c r="D392" s="0" t="n">
        <v>261.7094013</v>
      </c>
      <c r="E392" s="0" t="n">
        <v>28.28307148</v>
      </c>
      <c r="F392" s="0" t="n">
        <v>0.108070522</v>
      </c>
      <c r="G392" s="0" t="n">
        <v>-3.209955043</v>
      </c>
      <c r="H392" s="6" t="n">
        <v>5.16E-016</v>
      </c>
      <c r="I392" s="6" t="n">
        <v>1.02E-013</v>
      </c>
      <c r="J392" s="0" t="s">
        <v>17</v>
      </c>
    </row>
    <row r="393" customFormat="false" ht="15" hidden="false" customHeight="false" outlineLevel="0" collapsed="false">
      <c r="A393" s="5" t="s">
        <v>635</v>
      </c>
      <c r="B393" s="0" t="s">
        <v>636</v>
      </c>
      <c r="C393" s="0" t="n">
        <v>102.4586449</v>
      </c>
      <c r="D393" s="0" t="n">
        <v>185.9089356</v>
      </c>
      <c r="E393" s="0" t="n">
        <v>46.82511774</v>
      </c>
      <c r="F393" s="0" t="n">
        <v>0.251871259</v>
      </c>
      <c r="G393" s="0" t="n">
        <v>-1.989241587</v>
      </c>
      <c r="H393" s="0" t="n">
        <v>0.010617861</v>
      </c>
      <c r="I393" s="0" t="n">
        <v>0.07905832</v>
      </c>
      <c r="J393" s="0" t="s">
        <v>17</v>
      </c>
    </row>
    <row r="394" customFormat="false" ht="15" hidden="false" customHeight="false" outlineLevel="0" collapsed="false">
      <c r="A394" s="5" t="s">
        <v>637</v>
      </c>
      <c r="B394" s="0" t="s">
        <v>638</v>
      </c>
      <c r="C394" s="0" t="n">
        <v>235.4198766</v>
      </c>
      <c r="D394" s="0" t="n">
        <v>508.5303885</v>
      </c>
      <c r="E394" s="0" t="n">
        <v>53.34620198</v>
      </c>
      <c r="F394" s="0" t="n">
        <v>0.104902683</v>
      </c>
      <c r="G394" s="0" t="n">
        <v>-3.252876522</v>
      </c>
      <c r="H394" s="6" t="n">
        <v>1.17E-020</v>
      </c>
      <c r="I394" s="6" t="n">
        <v>6.4E-018</v>
      </c>
      <c r="J394" s="0" t="s">
        <v>17</v>
      </c>
    </row>
    <row r="395" customFormat="false" ht="15" hidden="false" customHeight="false" outlineLevel="0" collapsed="false">
      <c r="A395" s="5" t="s">
        <v>639</v>
      </c>
      <c r="B395" s="0" t="s">
        <v>640</v>
      </c>
      <c r="C395" s="0" t="n">
        <v>26.16460256</v>
      </c>
      <c r="D395" s="0" t="n">
        <v>63.52930199</v>
      </c>
      <c r="E395" s="0" t="n">
        <v>1.254802936</v>
      </c>
      <c r="F395" s="0" t="n">
        <v>0.019751562</v>
      </c>
      <c r="G395" s="0" t="n">
        <v>-5.661889453</v>
      </c>
      <c r="H395" s="0" t="n">
        <v>0.001156292</v>
      </c>
      <c r="I395" s="0" t="n">
        <v>0.013250983</v>
      </c>
      <c r="J395" s="0" t="s">
        <v>17</v>
      </c>
    </row>
    <row r="396" customFormat="false" ht="15" hidden="false" customHeight="false" outlineLevel="0" collapsed="false">
      <c r="A396" s="5" t="s">
        <v>641</v>
      </c>
      <c r="B396" s="0" t="s">
        <v>642</v>
      </c>
      <c r="C396" s="0" t="n">
        <v>234.8490974</v>
      </c>
      <c r="D396" s="0" t="n">
        <v>508.2559456</v>
      </c>
      <c r="E396" s="0" t="n">
        <v>52.57786525</v>
      </c>
      <c r="F396" s="0" t="n">
        <v>0.103447615</v>
      </c>
      <c r="G396" s="0" t="n">
        <v>-3.273027715</v>
      </c>
      <c r="H396" s="0" t="n">
        <v>0.001156928</v>
      </c>
      <c r="I396" s="0" t="n">
        <v>0.013250983</v>
      </c>
      <c r="J396" s="0" t="s">
        <v>17</v>
      </c>
    </row>
    <row r="397" customFormat="false" ht="15" hidden="false" customHeight="false" outlineLevel="0" collapsed="false">
      <c r="A397" s="5" t="s">
        <v>643</v>
      </c>
      <c r="B397" s="0" t="s">
        <v>644</v>
      </c>
      <c r="C397" s="0" t="n">
        <v>75.60302823</v>
      </c>
      <c r="D397" s="0" t="n">
        <v>152.2034758</v>
      </c>
      <c r="E397" s="0" t="n">
        <v>24.53606316</v>
      </c>
      <c r="F397" s="0" t="n">
        <v>0.161205669</v>
      </c>
      <c r="G397" s="0" t="n">
        <v>-2.633025615</v>
      </c>
      <c r="H397" s="0" t="n">
        <v>0.011890878</v>
      </c>
      <c r="I397" s="0" t="n">
        <v>0.086792792</v>
      </c>
      <c r="J397" s="0" t="s">
        <v>17</v>
      </c>
    </row>
    <row r="398" customFormat="false" ht="15" hidden="false" customHeight="false" outlineLevel="0" collapsed="false">
      <c r="A398" s="4" t="s">
        <v>645</v>
      </c>
      <c r="B398" s="0" t="s">
        <v>646</v>
      </c>
      <c r="C398" s="0" t="n">
        <v>12.62161883</v>
      </c>
      <c r="D398" s="0" t="n">
        <v>2.967777154</v>
      </c>
      <c r="E398" s="0" t="n">
        <v>19.05751327</v>
      </c>
      <c r="F398" s="0" t="n">
        <v>6.421477181</v>
      </c>
      <c r="G398" s="0" t="n">
        <v>2.68290521</v>
      </c>
      <c r="H398" s="6" t="n">
        <v>4.76E-008</v>
      </c>
      <c r="I398" s="6" t="n">
        <v>2.15E-006</v>
      </c>
      <c r="J398" s="0" t="s">
        <v>12</v>
      </c>
    </row>
    <row r="399" customFormat="false" ht="15" hidden="false" customHeight="false" outlineLevel="0" collapsed="false">
      <c r="A399" s="4" t="s">
        <v>647</v>
      </c>
      <c r="B399" s="0" t="s">
        <v>648</v>
      </c>
      <c r="C399" s="0" t="n">
        <v>7.440183437</v>
      </c>
      <c r="D399" s="0" t="n">
        <v>3.54282336</v>
      </c>
      <c r="E399" s="0" t="n">
        <v>10.03842349</v>
      </c>
      <c r="F399" s="0" t="n">
        <v>2.833453003</v>
      </c>
      <c r="G399" s="0" t="n">
        <v>1.502561273</v>
      </c>
      <c r="H399" s="0" t="n">
        <v>0.000535362</v>
      </c>
      <c r="I399" s="0" t="n">
        <v>0.007044807</v>
      </c>
      <c r="J399" s="0" t="s">
        <v>12</v>
      </c>
    </row>
    <row r="400" customFormat="false" ht="15" hidden="false" customHeight="false" outlineLevel="0" collapsed="false">
      <c r="A400" s="4" t="s">
        <v>649</v>
      </c>
      <c r="B400" s="0" t="s">
        <v>650</v>
      </c>
      <c r="C400" s="0" t="n">
        <v>64.80395425</v>
      </c>
      <c r="D400" s="0" t="n">
        <v>21.76004173</v>
      </c>
      <c r="E400" s="0" t="n">
        <v>93.49989593</v>
      </c>
      <c r="F400" s="0" t="n">
        <v>4.296861977</v>
      </c>
      <c r="G400" s="0" t="n">
        <v>2.103283436</v>
      </c>
      <c r="H400" s="0" t="n">
        <v>0.014251768</v>
      </c>
      <c r="I400" s="0" t="n">
        <v>0.099686165</v>
      </c>
      <c r="J400" s="0" t="s">
        <v>12</v>
      </c>
    </row>
    <row r="401" customFormat="false" ht="15" hidden="false" customHeight="false" outlineLevel="0" collapsed="false">
      <c r="A401" s="5" t="s">
        <v>651</v>
      </c>
      <c r="B401" s="0" t="s">
        <v>652</v>
      </c>
      <c r="C401" s="0" t="n">
        <v>295.7644702</v>
      </c>
      <c r="D401" s="0" t="n">
        <v>555.7439057</v>
      </c>
      <c r="E401" s="0" t="n">
        <v>122.4448466</v>
      </c>
      <c r="F401" s="0" t="n">
        <v>0.220326027</v>
      </c>
      <c r="G401" s="0" t="n">
        <v>-2.182288167</v>
      </c>
      <c r="H401" s="0" t="n">
        <v>0.001536873</v>
      </c>
      <c r="I401" s="0" t="n">
        <v>0.016927051</v>
      </c>
      <c r="J401" s="0" t="s">
        <v>17</v>
      </c>
    </row>
    <row r="402" customFormat="false" ht="15" hidden="false" customHeight="false" outlineLevel="0" collapsed="false">
      <c r="A402" s="4" t="s">
        <v>653</v>
      </c>
      <c r="B402" s="0" t="s">
        <v>654</v>
      </c>
      <c r="C402" s="0" t="n">
        <v>35.30278175</v>
      </c>
      <c r="D402" s="0" t="n">
        <v>13.45556772</v>
      </c>
      <c r="E402" s="0" t="n">
        <v>49.86759111</v>
      </c>
      <c r="F402" s="0" t="n">
        <v>3.70609343</v>
      </c>
      <c r="G402" s="0" t="n">
        <v>1.889899252</v>
      </c>
      <c r="H402" s="6" t="n">
        <v>1.34E-008</v>
      </c>
      <c r="I402" s="6" t="n">
        <v>6.81E-007</v>
      </c>
      <c r="J402" s="0" t="s">
        <v>12</v>
      </c>
    </row>
    <row r="403" customFormat="false" ht="15" hidden="false" customHeight="false" outlineLevel="0" collapsed="false">
      <c r="A403" s="4" t="s">
        <v>655</v>
      </c>
      <c r="B403" s="0" t="s">
        <v>656</v>
      </c>
      <c r="C403" s="0" t="n">
        <v>25.71579729</v>
      </c>
      <c r="D403" s="0" t="n">
        <v>8.64595397</v>
      </c>
      <c r="E403" s="0" t="n">
        <v>37.09569284</v>
      </c>
      <c r="F403" s="0" t="n">
        <v>4.290526294</v>
      </c>
      <c r="G403" s="0" t="n">
        <v>2.101154626</v>
      </c>
      <c r="H403" s="0" t="n">
        <v>0.002469058</v>
      </c>
      <c r="I403" s="0" t="n">
        <v>0.025550065</v>
      </c>
      <c r="J403" s="0" t="s">
        <v>12</v>
      </c>
    </row>
    <row r="404" customFormat="false" ht="15" hidden="false" customHeight="false" outlineLevel="0" collapsed="false">
      <c r="A404" s="4" t="s">
        <v>657</v>
      </c>
      <c r="B404" s="0" t="s">
        <v>656</v>
      </c>
      <c r="C404" s="0" t="n">
        <v>9.19923369</v>
      </c>
      <c r="D404" s="0" t="n">
        <v>1.940631931</v>
      </c>
      <c r="E404" s="0" t="n">
        <v>14.03830153</v>
      </c>
      <c r="F404" s="0" t="n">
        <v>7.233881556</v>
      </c>
      <c r="G404" s="0" t="n">
        <v>2.854769976</v>
      </c>
      <c r="H404" s="0" t="n">
        <v>0.002505827</v>
      </c>
      <c r="I404" s="0" t="n">
        <v>0.025889585</v>
      </c>
      <c r="J404" s="0" t="s">
        <v>12</v>
      </c>
    </row>
    <row r="405" customFormat="false" ht="15" hidden="false" customHeight="false" outlineLevel="0" collapsed="false">
      <c r="A405" s="5" t="s">
        <v>658</v>
      </c>
      <c r="B405" s="0" t="s">
        <v>656</v>
      </c>
      <c r="C405" s="0" t="n">
        <v>50.66137583</v>
      </c>
      <c r="D405" s="0" t="n">
        <v>108.242692</v>
      </c>
      <c r="E405" s="0" t="n">
        <v>12.27383174</v>
      </c>
      <c r="F405" s="0" t="n">
        <v>0.113391782</v>
      </c>
      <c r="G405" s="0" t="n">
        <v>-3.140612008</v>
      </c>
      <c r="H405" s="0" t="n">
        <v>0.006441348</v>
      </c>
      <c r="I405" s="0" t="n">
        <v>0.054311283</v>
      </c>
      <c r="J405" s="0" t="s">
        <v>17</v>
      </c>
    </row>
    <row r="406" customFormat="false" ht="15" hidden="false" customHeight="false" outlineLevel="0" collapsed="false">
      <c r="A406" s="5" t="s">
        <v>659</v>
      </c>
      <c r="B406" s="0" t="s">
        <v>660</v>
      </c>
      <c r="C406" s="0" t="n">
        <v>75.98721187</v>
      </c>
      <c r="D406" s="0" t="n">
        <v>138.1237002</v>
      </c>
      <c r="E406" s="0" t="n">
        <v>34.56288633</v>
      </c>
      <c r="F406" s="0" t="n">
        <v>0.250231396</v>
      </c>
      <c r="G406" s="0" t="n">
        <v>-1.998665282</v>
      </c>
      <c r="H406" s="0" t="n">
        <v>0.010731938</v>
      </c>
      <c r="I406" s="0" t="n">
        <v>0.079576954</v>
      </c>
      <c r="J406" s="0" t="s">
        <v>17</v>
      </c>
    </row>
    <row r="407" customFormat="false" ht="15" hidden="false" customHeight="false" outlineLevel="0" collapsed="false">
      <c r="A407" s="5" t="s">
        <v>661</v>
      </c>
      <c r="B407" s="0" t="s">
        <v>662</v>
      </c>
      <c r="C407" s="0" t="n">
        <v>361.7038619</v>
      </c>
      <c r="D407" s="0" t="n">
        <v>722.1328947</v>
      </c>
      <c r="E407" s="0" t="n">
        <v>121.41784</v>
      </c>
      <c r="F407" s="0" t="n">
        <v>0.168137805</v>
      </c>
      <c r="G407" s="0" t="n">
        <v>-2.572283949</v>
      </c>
      <c r="H407" s="0" t="n">
        <v>0.012649596</v>
      </c>
      <c r="I407" s="0" t="n">
        <v>0.091412554</v>
      </c>
      <c r="J407" s="0" t="s">
        <v>17</v>
      </c>
    </row>
    <row r="408" customFormat="false" ht="15" hidden="false" customHeight="false" outlineLevel="0" collapsed="false">
      <c r="A408" s="5" t="s">
        <v>663</v>
      </c>
      <c r="B408" s="0" t="s">
        <v>664</v>
      </c>
      <c r="C408" s="0" t="n">
        <v>53.61384567</v>
      </c>
      <c r="D408" s="0" t="n">
        <v>94.58381476</v>
      </c>
      <c r="E408" s="0" t="n">
        <v>26.30053295</v>
      </c>
      <c r="F408" s="0" t="n">
        <v>0.278065893</v>
      </c>
      <c r="G408" s="0" t="n">
        <v>-1.846501296</v>
      </c>
      <c r="H408" s="0" t="n">
        <v>0.005913553</v>
      </c>
      <c r="I408" s="0" t="n">
        <v>0.050820813</v>
      </c>
      <c r="J408" s="0" t="s">
        <v>17</v>
      </c>
    </row>
    <row r="409" customFormat="false" ht="15" hidden="false" customHeight="false" outlineLevel="0" collapsed="false">
      <c r="A409" s="5" t="s">
        <v>665</v>
      </c>
      <c r="B409" s="0" t="s">
        <v>666</v>
      </c>
      <c r="C409" s="0" t="n">
        <v>163.9917506</v>
      </c>
      <c r="D409" s="0" t="n">
        <v>383.2927116</v>
      </c>
      <c r="E409" s="0" t="n">
        <v>17.79111001</v>
      </c>
      <c r="F409" s="0" t="n">
        <v>0.04641651</v>
      </c>
      <c r="G409" s="0" t="n">
        <v>-4.429218135</v>
      </c>
      <c r="H409" s="6" t="n">
        <v>1.25E-016</v>
      </c>
      <c r="I409" s="6" t="n">
        <v>3.03E-014</v>
      </c>
      <c r="J409" s="0" t="s">
        <v>17</v>
      </c>
    </row>
    <row r="410" customFormat="false" ht="15" hidden="false" customHeight="false" outlineLevel="0" collapsed="false">
      <c r="A410" s="5" t="s">
        <v>667</v>
      </c>
      <c r="B410" s="0" t="s">
        <v>668</v>
      </c>
      <c r="C410" s="0" t="n">
        <v>45.07102729</v>
      </c>
      <c r="D410" s="0" t="n">
        <v>75.85607299</v>
      </c>
      <c r="E410" s="0" t="n">
        <v>24.54766348</v>
      </c>
      <c r="F410" s="0" t="n">
        <v>0.323608414</v>
      </c>
      <c r="G410" s="0" t="n">
        <v>-1.627678975</v>
      </c>
      <c r="H410" s="6" t="n">
        <v>3.97E-006</v>
      </c>
      <c r="I410" s="0" t="n">
        <v>0.000104652</v>
      </c>
      <c r="J410" s="0" t="s">
        <v>17</v>
      </c>
    </row>
    <row r="411" customFormat="false" ht="15" hidden="false" customHeight="false" outlineLevel="0" collapsed="false">
      <c r="A411" s="5" t="s">
        <v>669</v>
      </c>
      <c r="B411" s="0" t="s">
        <v>670</v>
      </c>
      <c r="C411" s="0" t="n">
        <v>40.03807837</v>
      </c>
      <c r="D411" s="0" t="n">
        <v>74.92013096</v>
      </c>
      <c r="E411" s="0" t="n">
        <v>16.78337663</v>
      </c>
      <c r="F411" s="0" t="n">
        <v>0.224016915</v>
      </c>
      <c r="G411" s="0" t="n">
        <v>-2.158320422</v>
      </c>
      <c r="H411" s="0" t="n">
        <v>0.008017444</v>
      </c>
      <c r="I411" s="0" t="n">
        <v>0.063871844</v>
      </c>
      <c r="J411" s="0" t="s">
        <v>17</v>
      </c>
    </row>
    <row r="412" customFormat="false" ht="15" hidden="false" customHeight="false" outlineLevel="0" collapsed="false">
      <c r="A412" s="5" t="s">
        <v>671</v>
      </c>
      <c r="B412" s="0" t="s">
        <v>672</v>
      </c>
      <c r="C412" s="0" t="n">
        <v>47.73401615</v>
      </c>
      <c r="D412" s="0" t="n">
        <v>97.5130878</v>
      </c>
      <c r="E412" s="0" t="n">
        <v>14.54796838</v>
      </c>
      <c r="F412" s="0" t="n">
        <v>0.149189906</v>
      </c>
      <c r="G412" s="0" t="n">
        <v>-2.744778169</v>
      </c>
      <c r="H412" s="0" t="n">
        <v>0.009727474</v>
      </c>
      <c r="I412" s="0" t="n">
        <v>0.074406646</v>
      </c>
      <c r="J412" s="0" t="s">
        <v>17</v>
      </c>
    </row>
    <row r="413" customFormat="false" ht="15" hidden="false" customHeight="false" outlineLevel="0" collapsed="false">
      <c r="A413" s="4" t="s">
        <v>673</v>
      </c>
      <c r="B413" s="0" t="s">
        <v>674</v>
      </c>
      <c r="C413" s="0" t="n">
        <v>7.53519326</v>
      </c>
      <c r="D413" s="0" t="n">
        <v>1.544939664</v>
      </c>
      <c r="E413" s="0" t="n">
        <v>11.52869566</v>
      </c>
      <c r="F413" s="0" t="n">
        <v>7.462230357</v>
      </c>
      <c r="G413" s="0" t="n">
        <v>2.899606896</v>
      </c>
      <c r="H413" s="0" t="n">
        <v>0.000189698</v>
      </c>
      <c r="I413" s="0" t="n">
        <v>0.002926</v>
      </c>
      <c r="J413" s="0" t="s">
        <v>12</v>
      </c>
    </row>
    <row r="414" customFormat="false" ht="15" hidden="false" customHeight="false" outlineLevel="0" collapsed="false">
      <c r="A414" s="5" t="s">
        <v>675</v>
      </c>
      <c r="B414" s="0" t="s">
        <v>676</v>
      </c>
      <c r="C414" s="0" t="n">
        <v>95.99877086</v>
      </c>
      <c r="D414" s="0" t="n">
        <v>234.3503139</v>
      </c>
      <c r="E414" s="0" t="n">
        <v>3.764408808</v>
      </c>
      <c r="F414" s="0" t="n">
        <v>0.016063169</v>
      </c>
      <c r="G414" s="0" t="n">
        <v>-5.960099607</v>
      </c>
      <c r="H414" s="6" t="n">
        <v>1.9E-006</v>
      </c>
      <c r="I414" s="6" t="n">
        <v>5.74E-005</v>
      </c>
      <c r="J414" s="0" t="s">
        <v>17</v>
      </c>
    </row>
    <row r="415" customFormat="false" ht="15" hidden="false" customHeight="false" outlineLevel="0" collapsed="false">
      <c r="A415" s="5" t="s">
        <v>677</v>
      </c>
      <c r="B415" s="0" t="s">
        <v>546</v>
      </c>
      <c r="C415" s="0" t="n">
        <v>522.3074857</v>
      </c>
      <c r="D415" s="0" t="n">
        <v>1265.18281</v>
      </c>
      <c r="E415" s="0" t="n">
        <v>27.05726936</v>
      </c>
      <c r="F415" s="0" t="n">
        <v>0.021386055</v>
      </c>
      <c r="G415" s="0" t="n">
        <v>-5.547185801</v>
      </c>
      <c r="H415" s="6" t="n">
        <v>9.53E-006</v>
      </c>
      <c r="I415" s="0" t="n">
        <v>0.000221085</v>
      </c>
      <c r="J415" s="0" t="s">
        <v>17</v>
      </c>
    </row>
    <row r="416" customFormat="false" ht="15" hidden="false" customHeight="false" outlineLevel="0" collapsed="false">
      <c r="A416" s="5" t="s">
        <v>678</v>
      </c>
      <c r="B416" s="0" t="s">
        <v>679</v>
      </c>
      <c r="C416" s="0" t="n">
        <v>68.41269541</v>
      </c>
      <c r="D416" s="0" t="n">
        <v>135.3279474</v>
      </c>
      <c r="E416" s="0" t="n">
        <v>23.8025274</v>
      </c>
      <c r="F416" s="0" t="n">
        <v>0.175887744</v>
      </c>
      <c r="G416" s="0" t="n">
        <v>-2.507273135</v>
      </c>
      <c r="H416" s="0" t="n">
        <v>0.009886054</v>
      </c>
      <c r="I416" s="0" t="n">
        <v>0.075263639</v>
      </c>
      <c r="J416" s="0" t="s">
        <v>17</v>
      </c>
    </row>
    <row r="417" customFormat="false" ht="15" hidden="false" customHeight="false" outlineLevel="0" collapsed="false">
      <c r="A417" s="5" t="s">
        <v>680</v>
      </c>
      <c r="B417" s="0" t="s">
        <v>681</v>
      </c>
      <c r="C417" s="0" t="n">
        <v>360.731058</v>
      </c>
      <c r="D417" s="0" t="n">
        <v>855.9483315</v>
      </c>
      <c r="E417" s="0" t="n">
        <v>30.58620893</v>
      </c>
      <c r="F417" s="0" t="n">
        <v>0.035733709</v>
      </c>
      <c r="G417" s="0" t="n">
        <v>-4.806570507</v>
      </c>
      <c r="H417" s="0" t="n">
        <v>0.000874389</v>
      </c>
      <c r="I417" s="0" t="n">
        <v>0.010570248</v>
      </c>
      <c r="J417" s="0" t="s">
        <v>17</v>
      </c>
    </row>
    <row r="418" customFormat="false" ht="15" hidden="false" customHeight="false" outlineLevel="0" collapsed="false">
      <c r="A418" s="5" t="s">
        <v>682</v>
      </c>
      <c r="B418" s="0" t="s">
        <v>681</v>
      </c>
      <c r="C418" s="0" t="n">
        <v>303.1531161</v>
      </c>
      <c r="D418" s="0" t="n">
        <v>702.2392509</v>
      </c>
      <c r="E418" s="0" t="n">
        <v>37.09569284</v>
      </c>
      <c r="F418" s="0" t="n">
        <v>0.052824864</v>
      </c>
      <c r="G418" s="0" t="n">
        <v>-4.242639045</v>
      </c>
      <c r="H418" s="0" t="n">
        <v>0.00127522</v>
      </c>
      <c r="I418" s="0" t="n">
        <v>0.014354458</v>
      </c>
      <c r="J418" s="0" t="s">
        <v>17</v>
      </c>
    </row>
    <row r="419" customFormat="false" ht="15" hidden="false" customHeight="false" outlineLevel="0" collapsed="false">
      <c r="A419" s="5" t="s">
        <v>683</v>
      </c>
      <c r="B419" s="0" t="s">
        <v>681</v>
      </c>
      <c r="C419" s="0" t="n">
        <v>371.270975</v>
      </c>
      <c r="D419" s="0" t="n">
        <v>865.4337774</v>
      </c>
      <c r="E419" s="0" t="n">
        <v>41.82910665</v>
      </c>
      <c r="F419" s="0" t="n">
        <v>0.048333111</v>
      </c>
      <c r="G419" s="0" t="n">
        <v>-4.370844338</v>
      </c>
      <c r="H419" s="6" t="n">
        <v>2.59E-006</v>
      </c>
      <c r="I419" s="6" t="n">
        <v>7.34E-005</v>
      </c>
      <c r="J419" s="0" t="s">
        <v>17</v>
      </c>
    </row>
    <row r="420" customFormat="false" ht="15" hidden="false" customHeight="false" outlineLevel="0" collapsed="false">
      <c r="A420" s="5" t="s">
        <v>684</v>
      </c>
      <c r="B420" s="0" t="s">
        <v>685</v>
      </c>
      <c r="C420" s="0" t="n">
        <v>68.16334302</v>
      </c>
      <c r="D420" s="0" t="n">
        <v>147.115497</v>
      </c>
      <c r="E420" s="0" t="n">
        <v>15.5285737</v>
      </c>
      <c r="F420" s="0" t="n">
        <v>0.105553623</v>
      </c>
      <c r="G420" s="0" t="n">
        <v>-3.243951997</v>
      </c>
      <c r="H420" s="6" t="n">
        <v>4.97E-009</v>
      </c>
      <c r="I420" s="6" t="n">
        <v>2.9E-007</v>
      </c>
      <c r="J420" s="0" t="s">
        <v>17</v>
      </c>
    </row>
    <row r="421" customFormat="false" ht="15" hidden="false" customHeight="false" outlineLevel="0" collapsed="false">
      <c r="A421" s="4" t="s">
        <v>686</v>
      </c>
      <c r="B421" s="0" t="s">
        <v>687</v>
      </c>
      <c r="C421" s="0" t="n">
        <v>7.348531202</v>
      </c>
      <c r="D421" s="0" t="n">
        <v>0.313784242</v>
      </c>
      <c r="E421" s="0" t="n">
        <v>12.03836251</v>
      </c>
      <c r="F421" s="0" t="n">
        <v>38.36509581</v>
      </c>
      <c r="G421" s="0" t="n">
        <v>5.261722453</v>
      </c>
      <c r="H421" s="0" t="n">
        <v>0.000496656</v>
      </c>
      <c r="I421" s="0" t="n">
        <v>0.006642388</v>
      </c>
      <c r="J421" s="0" t="s">
        <v>12</v>
      </c>
    </row>
    <row r="422" customFormat="false" ht="15" hidden="false" customHeight="false" outlineLevel="0" collapsed="false">
      <c r="A422" s="5" t="s">
        <v>688</v>
      </c>
      <c r="B422" s="0" t="s">
        <v>689</v>
      </c>
      <c r="C422" s="0" t="n">
        <v>280.4912096</v>
      </c>
      <c r="D422" s="0" t="n">
        <v>618.1914121</v>
      </c>
      <c r="E422" s="0" t="n">
        <v>55.35774133</v>
      </c>
      <c r="F422" s="0" t="n">
        <v>0.089547898</v>
      </c>
      <c r="G422" s="0" t="n">
        <v>-3.481196627</v>
      </c>
      <c r="H422" s="6" t="n">
        <v>1.82E-005</v>
      </c>
      <c r="I422" s="0" t="n">
        <v>0.000379577</v>
      </c>
      <c r="J422" s="0" t="s">
        <v>17</v>
      </c>
    </row>
    <row r="423" customFormat="false" ht="15" hidden="false" customHeight="false" outlineLevel="0" collapsed="false">
      <c r="A423" s="5" t="s">
        <v>690</v>
      </c>
      <c r="B423" s="0" t="s">
        <v>691</v>
      </c>
      <c r="C423" s="0" t="n">
        <v>57.25592281</v>
      </c>
      <c r="D423" s="0" t="n">
        <v>124.7290594</v>
      </c>
      <c r="E423" s="0" t="n">
        <v>12.27383174</v>
      </c>
      <c r="F423" s="0" t="n">
        <v>0.098403947</v>
      </c>
      <c r="G423" s="0" t="n">
        <v>-3.345140007</v>
      </c>
      <c r="H423" s="6" t="n">
        <v>6.83E-008</v>
      </c>
      <c r="I423" s="6" t="n">
        <v>3.02E-006</v>
      </c>
      <c r="J423" s="0" t="s">
        <v>17</v>
      </c>
    </row>
    <row r="424" customFormat="false" ht="15" hidden="false" customHeight="false" outlineLevel="0" collapsed="false">
      <c r="A424" s="4" t="s">
        <v>692</v>
      </c>
      <c r="B424" s="0" t="s">
        <v>693</v>
      </c>
      <c r="C424" s="0" t="n">
        <v>44.15901079</v>
      </c>
      <c r="D424" s="0" t="n">
        <v>14.16808368</v>
      </c>
      <c r="E424" s="0" t="n">
        <v>64.1529622</v>
      </c>
      <c r="F424" s="0" t="n">
        <v>4.52799148</v>
      </c>
      <c r="G424" s="0" t="n">
        <v>2.178871244</v>
      </c>
      <c r="H424" s="6" t="n">
        <v>4.33E-007</v>
      </c>
      <c r="I424" s="6" t="n">
        <v>1.57E-005</v>
      </c>
      <c r="J424" s="0" t="s">
        <v>12</v>
      </c>
    </row>
    <row r="425" customFormat="false" ht="15" hidden="false" customHeight="false" outlineLevel="0" collapsed="false">
      <c r="A425" s="5" t="s">
        <v>694</v>
      </c>
      <c r="B425" s="0" t="s">
        <v>656</v>
      </c>
      <c r="C425" s="0" t="n">
        <v>31.27169231</v>
      </c>
      <c r="D425" s="0" t="n">
        <v>74.41482196</v>
      </c>
      <c r="E425" s="0" t="n">
        <v>2.509605872</v>
      </c>
      <c r="F425" s="0" t="n">
        <v>0.033724543</v>
      </c>
      <c r="G425" s="0" t="n">
        <v>-4.890057291</v>
      </c>
      <c r="H425" s="6" t="n">
        <v>4.06E-005</v>
      </c>
      <c r="I425" s="0" t="n">
        <v>0.000770271</v>
      </c>
      <c r="J425" s="0" t="s">
        <v>17</v>
      </c>
    </row>
    <row r="426" customFormat="false" ht="15" hidden="false" customHeight="false" outlineLevel="0" collapsed="false">
      <c r="A426" s="4" t="s">
        <v>695</v>
      </c>
      <c r="B426" s="0" t="s">
        <v>696</v>
      </c>
      <c r="C426" s="0" t="n">
        <v>1.558319862</v>
      </c>
      <c r="D426" s="0" t="n">
        <v>0.131390846</v>
      </c>
      <c r="E426" s="0" t="n">
        <v>2.509605872</v>
      </c>
      <c r="F426" s="0" t="n">
        <v>19.10030983</v>
      </c>
      <c r="G426" s="0" t="n">
        <v>4.255524136</v>
      </c>
      <c r="H426" s="0" t="n">
        <v>0.005212248</v>
      </c>
      <c r="I426" s="0" t="n">
        <v>0.046002837</v>
      </c>
      <c r="J426" s="0" t="s">
        <v>12</v>
      </c>
    </row>
    <row r="427" customFormat="false" ht="15" hidden="false" customHeight="false" outlineLevel="0" collapsed="false">
      <c r="A427" s="4" t="s">
        <v>697</v>
      </c>
      <c r="B427" s="0" t="s">
        <v>698</v>
      </c>
      <c r="C427" s="0" t="n">
        <v>19.50832571</v>
      </c>
      <c r="D427" s="0" t="n">
        <v>6.302705844</v>
      </c>
      <c r="E427" s="0" t="n">
        <v>28.31207229</v>
      </c>
      <c r="F427" s="0" t="n">
        <v>4.492050398</v>
      </c>
      <c r="G427" s="0" t="n">
        <v>2.167374114</v>
      </c>
      <c r="H427" s="6" t="n">
        <v>1.82E-005</v>
      </c>
      <c r="I427" s="0" t="n">
        <v>0.000379577</v>
      </c>
      <c r="J427" s="0" t="s">
        <v>12</v>
      </c>
    </row>
    <row r="428" customFormat="false" ht="15" hidden="false" customHeight="false" outlineLevel="0" collapsed="false">
      <c r="A428" s="5" t="s">
        <v>699</v>
      </c>
      <c r="B428" s="0" t="s">
        <v>700</v>
      </c>
      <c r="C428" s="0" t="n">
        <v>68.14433081</v>
      </c>
      <c r="D428" s="0" t="n">
        <v>129.7923235</v>
      </c>
      <c r="E428" s="0" t="n">
        <v>27.04566903</v>
      </c>
      <c r="F428" s="0" t="n">
        <v>0.208376492</v>
      </c>
      <c r="G428" s="0" t="n">
        <v>-2.262735567</v>
      </c>
      <c r="H428" s="0" t="n">
        <v>0.000240313</v>
      </c>
      <c r="I428" s="0" t="n">
        <v>0.003555761</v>
      </c>
      <c r="J428" s="0" t="s">
        <v>17</v>
      </c>
    </row>
    <row r="429" customFormat="false" ht="15" hidden="false" customHeight="false" outlineLevel="0" collapsed="false">
      <c r="A429" s="5" t="s">
        <v>701</v>
      </c>
      <c r="B429" s="0" t="s">
        <v>687</v>
      </c>
      <c r="C429" s="0" t="n">
        <v>46.20348981</v>
      </c>
      <c r="D429" s="0" t="n">
        <v>109.8621113</v>
      </c>
      <c r="E429" s="0" t="n">
        <v>3.764408808</v>
      </c>
      <c r="F429" s="0" t="n">
        <v>0.03426485</v>
      </c>
      <c r="G429" s="0" t="n">
        <v>-4.867126802</v>
      </c>
      <c r="H429" s="0" t="n">
        <v>0.001129859</v>
      </c>
      <c r="I429" s="0" t="n">
        <v>0.013009288</v>
      </c>
      <c r="J429" s="0" t="s">
        <v>17</v>
      </c>
    </row>
    <row r="430" customFormat="false" ht="15" hidden="false" customHeight="false" outlineLevel="0" collapsed="false">
      <c r="A430" s="5" t="s">
        <v>702</v>
      </c>
      <c r="B430" s="0" t="s">
        <v>703</v>
      </c>
      <c r="C430" s="0" t="n">
        <v>808.2122085</v>
      </c>
      <c r="D430" s="0" t="n">
        <v>1749.06633</v>
      </c>
      <c r="E430" s="0" t="n">
        <v>180.9761276</v>
      </c>
      <c r="F430" s="0" t="n">
        <v>0.103470134</v>
      </c>
      <c r="G430" s="0" t="n">
        <v>-3.272713691</v>
      </c>
      <c r="H430" s="0" t="n">
        <v>0.007138218</v>
      </c>
      <c r="I430" s="0" t="n">
        <v>0.058574586</v>
      </c>
      <c r="J430" s="0" t="s">
        <v>17</v>
      </c>
    </row>
    <row r="431" customFormat="false" ht="15" hidden="false" customHeight="false" outlineLevel="0" collapsed="false">
      <c r="A431" s="5" t="s">
        <v>704</v>
      </c>
      <c r="B431" s="0" t="s">
        <v>691</v>
      </c>
      <c r="C431" s="0" t="n">
        <v>16.64920904</v>
      </c>
      <c r="D431" s="0" t="n">
        <v>39.74081819</v>
      </c>
      <c r="E431" s="0" t="n">
        <v>1.254802936</v>
      </c>
      <c r="F431" s="0" t="n">
        <v>0.031574663</v>
      </c>
      <c r="G431" s="0" t="n">
        <v>-4.98508886</v>
      </c>
      <c r="H431" s="0" t="n">
        <v>0.010625728</v>
      </c>
      <c r="I431" s="0" t="n">
        <v>0.07905832</v>
      </c>
      <c r="J431" s="0" t="s">
        <v>17</v>
      </c>
    </row>
    <row r="432" customFormat="false" ht="15" hidden="false" customHeight="false" outlineLevel="0" collapsed="false">
      <c r="A432" s="5" t="s">
        <v>705</v>
      </c>
      <c r="B432" s="0" t="s">
        <v>139</v>
      </c>
      <c r="C432" s="0" t="n">
        <v>60.95661347</v>
      </c>
      <c r="D432" s="0" t="n">
        <v>111.8230301</v>
      </c>
      <c r="E432" s="0" t="n">
        <v>27.04566903</v>
      </c>
      <c r="F432" s="0" t="n">
        <v>0.24186135</v>
      </c>
      <c r="G432" s="0" t="n">
        <v>-2.047747853</v>
      </c>
      <c r="H432" s="0" t="n">
        <v>0.000634133</v>
      </c>
      <c r="I432" s="0" t="n">
        <v>0.008115914</v>
      </c>
      <c r="J432" s="0" t="s">
        <v>17</v>
      </c>
    </row>
    <row r="433" customFormat="false" ht="15" hidden="false" customHeight="false" outlineLevel="0" collapsed="false">
      <c r="A433" s="5" t="s">
        <v>706</v>
      </c>
      <c r="B433" s="0" t="s">
        <v>691</v>
      </c>
      <c r="C433" s="0" t="n">
        <v>78.70506129</v>
      </c>
      <c r="D433" s="0" t="n">
        <v>130.237184</v>
      </c>
      <c r="E433" s="0" t="n">
        <v>44.35031284</v>
      </c>
      <c r="F433" s="0" t="n">
        <v>0.340534949</v>
      </c>
      <c r="G433" s="0" t="n">
        <v>-1.554125224</v>
      </c>
      <c r="H433" s="0" t="n">
        <v>0.012813049</v>
      </c>
      <c r="I433" s="0" t="n">
        <v>0.092491548</v>
      </c>
      <c r="J433" s="0" t="s">
        <v>17</v>
      </c>
    </row>
    <row r="434" customFormat="false" ht="15" hidden="false" customHeight="false" outlineLevel="0" collapsed="false">
      <c r="A434" s="4" t="s">
        <v>707</v>
      </c>
      <c r="B434" s="0" t="s">
        <v>708</v>
      </c>
      <c r="C434" s="0" t="n">
        <v>13.51367515</v>
      </c>
      <c r="D434" s="0" t="n">
        <v>2.198009423</v>
      </c>
      <c r="E434" s="0" t="n">
        <v>21.05745229</v>
      </c>
      <c r="F434" s="0" t="n">
        <v>9.580237499</v>
      </c>
      <c r="G434" s="0" t="n">
        <v>3.260061422</v>
      </c>
      <c r="H434" s="6" t="n">
        <v>2.14E-009</v>
      </c>
      <c r="I434" s="6" t="n">
        <v>1.32E-007</v>
      </c>
      <c r="J434" s="0" t="s">
        <v>12</v>
      </c>
    </row>
    <row r="435" customFormat="false" ht="15" hidden="false" customHeight="false" outlineLevel="0" collapsed="false">
      <c r="A435" s="4" t="s">
        <v>709</v>
      </c>
      <c r="B435" s="0" t="s">
        <v>710</v>
      </c>
      <c r="C435" s="0" t="n">
        <v>9.000963054</v>
      </c>
      <c r="D435" s="0" t="n">
        <v>3.327159745</v>
      </c>
      <c r="E435" s="0" t="n">
        <v>12.78349859</v>
      </c>
      <c r="F435" s="0" t="n">
        <v>3.842165562</v>
      </c>
      <c r="G435" s="0" t="n">
        <v>1.941919687</v>
      </c>
      <c r="H435" s="0" t="n">
        <v>0.001802919</v>
      </c>
      <c r="I435" s="0" t="n">
        <v>0.019361396</v>
      </c>
      <c r="J435" s="0" t="s">
        <v>12</v>
      </c>
    </row>
    <row r="436" customFormat="false" ht="15" hidden="false" customHeight="false" outlineLevel="0" collapsed="false">
      <c r="A436" s="5" t="s">
        <v>711</v>
      </c>
      <c r="B436" s="0" t="s">
        <v>712</v>
      </c>
      <c r="C436" s="0" t="n">
        <v>55.55811736</v>
      </c>
      <c r="D436" s="0" t="n">
        <v>98.32678985</v>
      </c>
      <c r="E436" s="0" t="n">
        <v>27.04566903</v>
      </c>
      <c r="F436" s="0" t="n">
        <v>0.275059006</v>
      </c>
      <c r="G436" s="0" t="n">
        <v>-1.862186957</v>
      </c>
      <c r="H436" s="0" t="n">
        <v>0.010252049</v>
      </c>
      <c r="I436" s="0" t="n">
        <v>0.077067128</v>
      </c>
      <c r="J436" s="0" t="s">
        <v>17</v>
      </c>
    </row>
    <row r="437" customFormat="false" ht="15" hidden="false" customHeight="false" outlineLevel="0" collapsed="false">
      <c r="A437" s="5" t="s">
        <v>713</v>
      </c>
      <c r="B437" s="0" t="s">
        <v>714</v>
      </c>
      <c r="C437" s="0" t="n">
        <v>61.7380737</v>
      </c>
      <c r="D437" s="0" t="n">
        <v>146.8163666</v>
      </c>
      <c r="E437" s="0" t="n">
        <v>5.019211744</v>
      </c>
      <c r="F437" s="0" t="n">
        <v>0.034187004</v>
      </c>
      <c r="G437" s="0" t="n">
        <v>-4.870408184</v>
      </c>
      <c r="H437" s="0" t="n">
        <v>0.000153086</v>
      </c>
      <c r="I437" s="0" t="n">
        <v>0.002457706</v>
      </c>
      <c r="J437" s="0" t="s">
        <v>17</v>
      </c>
    </row>
    <row r="438" customFormat="false" ht="15" hidden="false" customHeight="false" outlineLevel="0" collapsed="false">
      <c r="A438" s="4" t="s">
        <v>715</v>
      </c>
      <c r="B438" s="0" t="s">
        <v>716</v>
      </c>
      <c r="C438" s="0" t="n">
        <v>24.44284188</v>
      </c>
      <c r="D438" s="0" t="n">
        <v>4.345861311</v>
      </c>
      <c r="E438" s="0" t="n">
        <v>37.84082893</v>
      </c>
      <c r="F438" s="0" t="n">
        <v>8.70732548</v>
      </c>
      <c r="G438" s="0" t="n">
        <v>3.122229652</v>
      </c>
      <c r="H438" s="6" t="n">
        <v>6.52E-009</v>
      </c>
      <c r="I438" s="6" t="n">
        <v>3.58E-007</v>
      </c>
      <c r="J438" s="0" t="s">
        <v>12</v>
      </c>
    </row>
    <row r="439" customFormat="false" ht="15" hidden="false" customHeight="false" outlineLevel="0" collapsed="false">
      <c r="A439" s="4" t="s">
        <v>717</v>
      </c>
      <c r="B439" s="0" t="s">
        <v>718</v>
      </c>
      <c r="C439" s="0" t="n">
        <v>33.19502237</v>
      </c>
      <c r="D439" s="0" t="n">
        <v>14.18598631</v>
      </c>
      <c r="E439" s="0" t="n">
        <v>45.86771307</v>
      </c>
      <c r="F439" s="0" t="n">
        <v>3.233311527</v>
      </c>
      <c r="G439" s="0" t="n">
        <v>1.693012517</v>
      </c>
      <c r="H439" s="6" t="n">
        <v>3.89E-008</v>
      </c>
      <c r="I439" s="6" t="n">
        <v>1.82E-006</v>
      </c>
      <c r="J439" s="0" t="s">
        <v>12</v>
      </c>
    </row>
    <row r="440" customFormat="false" ht="15" hidden="false" customHeight="false" outlineLevel="0" collapsed="false">
      <c r="A440" s="5" t="s">
        <v>719</v>
      </c>
      <c r="B440" s="0" t="s">
        <v>691</v>
      </c>
      <c r="C440" s="0" t="n">
        <v>53.01806701</v>
      </c>
      <c r="D440" s="0" t="n">
        <v>123.1341455</v>
      </c>
      <c r="E440" s="0" t="n">
        <v>6.27401468</v>
      </c>
      <c r="F440" s="0" t="n">
        <v>0.05095268</v>
      </c>
      <c r="G440" s="0" t="n">
        <v>-4.294698166</v>
      </c>
      <c r="H440" s="6" t="n">
        <v>1.36E-005</v>
      </c>
      <c r="I440" s="0" t="n">
        <v>0.000303255</v>
      </c>
      <c r="J440" s="0" t="s">
        <v>17</v>
      </c>
    </row>
    <row r="441" customFormat="false" ht="15" hidden="false" customHeight="false" outlineLevel="0" collapsed="false">
      <c r="A441" s="5" t="s">
        <v>720</v>
      </c>
      <c r="B441" s="0" t="s">
        <v>691</v>
      </c>
      <c r="C441" s="0" t="n">
        <v>469.04937</v>
      </c>
      <c r="D441" s="0" t="n">
        <v>1063.682049</v>
      </c>
      <c r="E441" s="0" t="n">
        <v>72.62758416</v>
      </c>
      <c r="F441" s="0" t="n">
        <v>0.068279411</v>
      </c>
      <c r="G441" s="0" t="n">
        <v>-3.872405569</v>
      </c>
      <c r="H441" s="6" t="n">
        <v>1.79E-007</v>
      </c>
      <c r="I441" s="6" t="n">
        <v>7.07E-006</v>
      </c>
      <c r="J441" s="0" t="s">
        <v>17</v>
      </c>
    </row>
    <row r="442" customFormat="false" ht="15" hidden="false" customHeight="false" outlineLevel="0" collapsed="false">
      <c r="A442" s="5" t="s">
        <v>721</v>
      </c>
      <c r="B442" s="0" t="s">
        <v>718</v>
      </c>
      <c r="C442" s="0" t="n">
        <v>71.95987155</v>
      </c>
      <c r="D442" s="0" t="n">
        <v>170.4886569</v>
      </c>
      <c r="E442" s="0" t="n">
        <v>6.27401468</v>
      </c>
      <c r="F442" s="0" t="n">
        <v>0.036800188</v>
      </c>
      <c r="G442" s="0" t="n">
        <v>-4.76414304</v>
      </c>
      <c r="H442" s="0" t="n">
        <v>0.004750969</v>
      </c>
      <c r="I442" s="0" t="n">
        <v>0.042739117</v>
      </c>
      <c r="J442" s="0" t="s">
        <v>17</v>
      </c>
    </row>
    <row r="443" customFormat="false" ht="15" hidden="false" customHeight="false" outlineLevel="0" collapsed="false">
      <c r="A443" s="5" t="s">
        <v>722</v>
      </c>
      <c r="B443" s="0" t="s">
        <v>723</v>
      </c>
      <c r="C443" s="0" t="n">
        <v>220.9225871</v>
      </c>
      <c r="D443" s="0" t="n">
        <v>527.502007</v>
      </c>
      <c r="E443" s="0" t="n">
        <v>16.53630708</v>
      </c>
      <c r="F443" s="0" t="n">
        <v>0.03134833</v>
      </c>
      <c r="G443" s="0" t="n">
        <v>-4.995467593</v>
      </c>
      <c r="H443" s="6" t="n">
        <v>1.53E-029</v>
      </c>
      <c r="I443" s="6" t="n">
        <v>1.66E-026</v>
      </c>
      <c r="J443" s="0" t="s">
        <v>17</v>
      </c>
    </row>
    <row r="444" customFormat="false" ht="15" hidden="false" customHeight="false" outlineLevel="0" collapsed="false">
      <c r="A444" s="4" t="s">
        <v>724</v>
      </c>
      <c r="B444" s="0" t="s">
        <v>725</v>
      </c>
      <c r="C444" s="0" t="n">
        <v>65.3609995</v>
      </c>
      <c r="D444" s="0" t="n">
        <v>19.4811396</v>
      </c>
      <c r="E444" s="0" t="n">
        <v>95.94757277</v>
      </c>
      <c r="F444" s="0" t="n">
        <v>4.925151954</v>
      </c>
      <c r="G444" s="0" t="n">
        <v>2.300168236</v>
      </c>
      <c r="H444" s="0" t="n">
        <v>0.009549157</v>
      </c>
      <c r="I444" s="0" t="n">
        <v>0.073472337</v>
      </c>
      <c r="J444" s="0" t="s">
        <v>12</v>
      </c>
    </row>
    <row r="445" customFormat="false" ht="15" hidden="false" customHeight="false" outlineLevel="0" collapsed="false">
      <c r="A445" s="5" t="s">
        <v>726</v>
      </c>
      <c r="B445" s="0" t="s">
        <v>727</v>
      </c>
      <c r="C445" s="0" t="n">
        <v>92.03634859</v>
      </c>
      <c r="D445" s="0" t="n">
        <v>186.5311596</v>
      </c>
      <c r="E445" s="0" t="n">
        <v>29.03980789</v>
      </c>
      <c r="F445" s="0" t="n">
        <v>0.155683415</v>
      </c>
      <c r="G445" s="0" t="n">
        <v>-2.683312835</v>
      </c>
      <c r="H445" s="0" t="n">
        <v>0.008588437</v>
      </c>
      <c r="I445" s="0" t="n">
        <v>0.067591306</v>
      </c>
      <c r="J445" s="0" t="s">
        <v>17</v>
      </c>
    </row>
    <row r="446" customFormat="false" ht="15" hidden="false" customHeight="false" outlineLevel="0" collapsed="false">
      <c r="A446" s="5" t="s">
        <v>728</v>
      </c>
      <c r="B446" s="0" t="s">
        <v>691</v>
      </c>
      <c r="C446" s="0" t="n">
        <v>38.42548732</v>
      </c>
      <c r="D446" s="0" t="n">
        <v>77.67037117</v>
      </c>
      <c r="E446" s="0" t="n">
        <v>12.26223142</v>
      </c>
      <c r="F446" s="0" t="n">
        <v>0.157875278</v>
      </c>
      <c r="G446" s="0" t="n">
        <v>-2.663142823</v>
      </c>
      <c r="H446" s="0" t="n">
        <v>0.000182609</v>
      </c>
      <c r="I446" s="0" t="n">
        <v>0.002830002</v>
      </c>
      <c r="J446" s="0" t="s">
        <v>17</v>
      </c>
    </row>
    <row r="447" customFormat="false" ht="15" hidden="false" customHeight="false" outlineLevel="0" collapsed="false">
      <c r="A447" s="5" t="s">
        <v>729</v>
      </c>
      <c r="B447" s="0" t="s">
        <v>714</v>
      </c>
      <c r="C447" s="0" t="n">
        <v>152.8783312</v>
      </c>
      <c r="D447" s="0" t="n">
        <v>333.3253063</v>
      </c>
      <c r="E447" s="0" t="n">
        <v>32.58034779</v>
      </c>
      <c r="F447" s="0" t="n">
        <v>0.097743397</v>
      </c>
      <c r="G447" s="0" t="n">
        <v>-3.354856942</v>
      </c>
      <c r="H447" s="6" t="n">
        <v>1.14E-012</v>
      </c>
      <c r="I447" s="6" t="n">
        <v>1.49E-010</v>
      </c>
      <c r="J447" s="0" t="s">
        <v>17</v>
      </c>
    </row>
    <row r="448" customFormat="false" ht="15" hidden="false" customHeight="false" outlineLevel="0" collapsed="false">
      <c r="A448" s="4" t="s">
        <v>730</v>
      </c>
      <c r="B448" s="0" t="s">
        <v>731</v>
      </c>
      <c r="C448" s="0" t="n">
        <v>7.991922228</v>
      </c>
      <c r="D448" s="0" t="n">
        <v>0.804557679</v>
      </c>
      <c r="E448" s="0" t="n">
        <v>12.78349859</v>
      </c>
      <c r="F448" s="0" t="n">
        <v>15.88885287</v>
      </c>
      <c r="G448" s="0" t="n">
        <v>3.989943065</v>
      </c>
      <c r="H448" s="6" t="n">
        <v>4.22E-007</v>
      </c>
      <c r="I448" s="6" t="n">
        <v>1.54E-005</v>
      </c>
      <c r="J448" s="0" t="s">
        <v>12</v>
      </c>
    </row>
    <row r="449" customFormat="false" ht="15" hidden="false" customHeight="false" outlineLevel="0" collapsed="false">
      <c r="A449" s="4" t="s">
        <v>732</v>
      </c>
      <c r="B449" s="0" t="s">
        <v>731</v>
      </c>
      <c r="C449" s="0" t="n">
        <v>23.33232096</v>
      </c>
      <c r="D449" s="0" t="n">
        <v>2.687263132</v>
      </c>
      <c r="E449" s="0" t="n">
        <v>37.09569284</v>
      </c>
      <c r="F449" s="0" t="n">
        <v>13.80426517</v>
      </c>
      <c r="G449" s="0" t="n">
        <v>3.787042187</v>
      </c>
      <c r="H449" s="6" t="n">
        <v>3.87E-017</v>
      </c>
      <c r="I449" s="6" t="n">
        <v>1.15E-014</v>
      </c>
      <c r="J449" s="0" t="s">
        <v>12</v>
      </c>
    </row>
    <row r="450" customFormat="false" ht="15" hidden="false" customHeight="false" outlineLevel="0" collapsed="false">
      <c r="A450" s="4" t="s">
        <v>733</v>
      </c>
      <c r="B450" s="0" t="s">
        <v>731</v>
      </c>
      <c r="C450" s="0" t="n">
        <v>7.883039383</v>
      </c>
      <c r="D450" s="0" t="n">
        <v>1.296850845</v>
      </c>
      <c r="E450" s="0" t="n">
        <v>12.27383174</v>
      </c>
      <c r="F450" s="0" t="n">
        <v>9.464335696</v>
      </c>
      <c r="G450" s="0" t="n">
        <v>3.242501246</v>
      </c>
      <c r="H450" s="0" t="n">
        <v>0.000748961</v>
      </c>
      <c r="I450" s="0" t="n">
        <v>0.009347722</v>
      </c>
      <c r="J450" s="0" t="s">
        <v>12</v>
      </c>
    </row>
    <row r="451" customFormat="false" ht="15" hidden="false" customHeight="false" outlineLevel="0" collapsed="false">
      <c r="A451" s="4" t="s">
        <v>734</v>
      </c>
      <c r="B451" s="0" t="s">
        <v>731</v>
      </c>
      <c r="C451" s="0" t="n">
        <v>5.902064176</v>
      </c>
      <c r="D451" s="0" t="n">
        <v>1.579729611</v>
      </c>
      <c r="E451" s="0" t="n">
        <v>8.783620552</v>
      </c>
      <c r="F451" s="0" t="n">
        <v>5.560205043</v>
      </c>
      <c r="G451" s="0" t="n">
        <v>2.475138086</v>
      </c>
      <c r="H451" s="6" t="n">
        <v>2.35E-005</v>
      </c>
      <c r="I451" s="0" t="n">
        <v>0.00047322</v>
      </c>
      <c r="J451" s="0" t="s">
        <v>12</v>
      </c>
    </row>
    <row r="452" customFormat="false" ht="15" hidden="false" customHeight="false" outlineLevel="0" collapsed="false">
      <c r="A452" s="4" t="s">
        <v>735</v>
      </c>
      <c r="B452" s="0" t="s">
        <v>731</v>
      </c>
      <c r="C452" s="0" t="n">
        <v>3.23195291</v>
      </c>
      <c r="D452" s="0" t="n">
        <v>0.55106466</v>
      </c>
      <c r="E452" s="0" t="n">
        <v>5.019211744</v>
      </c>
      <c r="F452" s="0" t="n">
        <v>9.108208366</v>
      </c>
      <c r="G452" s="0" t="n">
        <v>3.187167296</v>
      </c>
      <c r="H452" s="0" t="n">
        <v>0.000365732</v>
      </c>
      <c r="I452" s="0" t="n">
        <v>0.005191879</v>
      </c>
      <c r="J452" s="0" t="s">
        <v>12</v>
      </c>
    </row>
    <row r="453" customFormat="false" ht="15" hidden="false" customHeight="false" outlineLevel="0" collapsed="false">
      <c r="A453" s="4" t="s">
        <v>736</v>
      </c>
      <c r="B453" s="0" t="s">
        <v>737</v>
      </c>
      <c r="C453" s="0" t="n">
        <v>11.62874668</v>
      </c>
      <c r="D453" s="0" t="n">
        <v>3.896801751</v>
      </c>
      <c r="E453" s="0" t="n">
        <v>16.78337663</v>
      </c>
      <c r="F453" s="0" t="n">
        <v>4.30696189</v>
      </c>
      <c r="G453" s="0" t="n">
        <v>2.106670558</v>
      </c>
      <c r="H453" s="0" t="n">
        <v>0.004542502</v>
      </c>
      <c r="I453" s="0" t="n">
        <v>0.04116098</v>
      </c>
      <c r="J453" s="0" t="s">
        <v>12</v>
      </c>
    </row>
    <row r="454" customFormat="false" ht="15" hidden="false" customHeight="false" outlineLevel="0" collapsed="false">
      <c r="A454" s="5" t="s">
        <v>738</v>
      </c>
      <c r="B454" s="0" t="s">
        <v>691</v>
      </c>
      <c r="C454" s="0" t="n">
        <v>46.42572738</v>
      </c>
      <c r="D454" s="0" t="n">
        <v>98.78867545</v>
      </c>
      <c r="E454" s="0" t="n">
        <v>11.51709533</v>
      </c>
      <c r="F454" s="0" t="n">
        <v>0.116583154</v>
      </c>
      <c r="G454" s="0" t="n">
        <v>-3.100568761</v>
      </c>
      <c r="H454" s="6" t="n">
        <v>2.59E-005</v>
      </c>
      <c r="I454" s="0" t="n">
        <v>0.000514735</v>
      </c>
      <c r="J454" s="0" t="s">
        <v>17</v>
      </c>
    </row>
    <row r="455" customFormat="false" ht="15" hidden="false" customHeight="false" outlineLevel="0" collapsed="false">
      <c r="A455" s="5" t="s">
        <v>739</v>
      </c>
      <c r="B455" s="0" t="s">
        <v>691</v>
      </c>
      <c r="C455" s="0" t="n">
        <v>298.8431182</v>
      </c>
      <c r="D455" s="0" t="n">
        <v>697.9275711</v>
      </c>
      <c r="E455" s="0" t="n">
        <v>32.78681622</v>
      </c>
      <c r="F455" s="0" t="n">
        <v>0.046977391</v>
      </c>
      <c r="G455" s="0" t="n">
        <v>-4.411889606</v>
      </c>
      <c r="H455" s="0" t="n">
        <v>0.008018163</v>
      </c>
      <c r="I455" s="0" t="n">
        <v>0.063871844</v>
      </c>
      <c r="J455" s="0" t="s">
        <v>17</v>
      </c>
    </row>
    <row r="456" customFormat="false" ht="15" hidden="false" customHeight="false" outlineLevel="0" collapsed="false">
      <c r="A456" s="5" t="s">
        <v>740</v>
      </c>
      <c r="B456" s="0" t="s">
        <v>741</v>
      </c>
      <c r="C456" s="0" t="n">
        <v>121.9663587</v>
      </c>
      <c r="D456" s="0" t="n">
        <v>262.4825894</v>
      </c>
      <c r="E456" s="0" t="n">
        <v>28.28887165</v>
      </c>
      <c r="F456" s="0" t="n">
        <v>0.107774278</v>
      </c>
      <c r="G456" s="0" t="n">
        <v>-3.213915193</v>
      </c>
      <c r="H456" s="0" t="n">
        <v>0.004039485</v>
      </c>
      <c r="I456" s="0" t="n">
        <v>0.037970498</v>
      </c>
      <c r="J456" s="0" t="s">
        <v>17</v>
      </c>
    </row>
    <row r="457" customFormat="false" ht="15" hidden="false" customHeight="false" outlineLevel="0" collapsed="false">
      <c r="A457" s="4" t="s">
        <v>742</v>
      </c>
      <c r="B457" s="0" t="s">
        <v>741</v>
      </c>
      <c r="C457" s="0" t="n">
        <v>22.93165675</v>
      </c>
      <c r="D457" s="0" t="n">
        <v>7.332215811</v>
      </c>
      <c r="E457" s="0" t="n">
        <v>33.33128404</v>
      </c>
      <c r="F457" s="0" t="n">
        <v>4.545867838</v>
      </c>
      <c r="G457" s="0" t="n">
        <v>2.184555741</v>
      </c>
      <c r="H457" s="6" t="n">
        <v>1.89E-007</v>
      </c>
      <c r="I457" s="6" t="n">
        <v>7.36E-006</v>
      </c>
      <c r="J457" s="0" t="s">
        <v>12</v>
      </c>
    </row>
    <row r="458" customFormat="false" ht="15" hidden="false" customHeight="false" outlineLevel="0" collapsed="false">
      <c r="A458" s="5" t="s">
        <v>743</v>
      </c>
      <c r="B458" s="0" t="s">
        <v>691</v>
      </c>
      <c r="C458" s="0" t="n">
        <v>101.503501</v>
      </c>
      <c r="D458" s="0" t="n">
        <v>197.7794098</v>
      </c>
      <c r="E458" s="0" t="n">
        <v>37.31956175</v>
      </c>
      <c r="F458" s="0" t="n">
        <v>0.188692856</v>
      </c>
      <c r="G458" s="0" t="n">
        <v>-2.405888289</v>
      </c>
      <c r="H458" s="0" t="n">
        <v>0.010775361</v>
      </c>
      <c r="I458" s="0" t="n">
        <v>0.079808453</v>
      </c>
      <c r="J458" s="0" t="s">
        <v>17</v>
      </c>
    </row>
    <row r="459" customFormat="false" ht="15" hidden="false" customHeight="false" outlineLevel="0" collapsed="false">
      <c r="A459" s="5" t="s">
        <v>744</v>
      </c>
      <c r="B459" s="0" t="s">
        <v>129</v>
      </c>
      <c r="C459" s="0" t="n">
        <v>187.0355286</v>
      </c>
      <c r="D459" s="0" t="n">
        <v>396.5866447</v>
      </c>
      <c r="E459" s="0" t="n">
        <v>47.3347846</v>
      </c>
      <c r="F459" s="0" t="n">
        <v>0.119355468</v>
      </c>
      <c r="G459" s="0" t="n">
        <v>-3.066663433</v>
      </c>
      <c r="H459" s="6" t="n">
        <v>6.5E-016</v>
      </c>
      <c r="I459" s="6" t="n">
        <v>1.21E-013</v>
      </c>
      <c r="J459" s="0" t="s">
        <v>17</v>
      </c>
    </row>
    <row r="460" customFormat="false" ht="15" hidden="false" customHeight="false" outlineLevel="0" collapsed="false">
      <c r="A460" s="4" t="s">
        <v>745</v>
      </c>
      <c r="B460" s="0" t="s">
        <v>691</v>
      </c>
      <c r="C460" s="0" t="n">
        <v>17.6327183</v>
      </c>
      <c r="D460" s="0" t="n">
        <v>7.966708224</v>
      </c>
      <c r="E460" s="0" t="n">
        <v>24.07672502</v>
      </c>
      <c r="F460" s="0" t="n">
        <v>3.022167292</v>
      </c>
      <c r="G460" s="0" t="n">
        <v>1.595583523</v>
      </c>
      <c r="H460" s="6" t="n">
        <v>2.57E-006</v>
      </c>
      <c r="I460" s="6" t="n">
        <v>7.34E-005</v>
      </c>
      <c r="J460" s="0" t="s">
        <v>12</v>
      </c>
    </row>
    <row r="461" customFormat="false" ht="15" hidden="false" customHeight="false" outlineLevel="0" collapsed="false">
      <c r="A461" s="4" t="s">
        <v>746</v>
      </c>
      <c r="B461" s="0" t="s">
        <v>747</v>
      </c>
      <c r="C461" s="0" t="n">
        <v>23.25239633</v>
      </c>
      <c r="D461" s="0" t="n">
        <v>10.01626918</v>
      </c>
      <c r="E461" s="0" t="n">
        <v>32.0764811</v>
      </c>
      <c r="F461" s="0" t="n">
        <v>3.202438005</v>
      </c>
      <c r="G461" s="0" t="n">
        <v>1.679170642</v>
      </c>
      <c r="H461" s="0" t="n">
        <v>0.000192635</v>
      </c>
      <c r="I461" s="0" t="n">
        <v>0.002964318</v>
      </c>
      <c r="J461" s="0" t="s">
        <v>12</v>
      </c>
    </row>
    <row r="462" customFormat="false" ht="15" hidden="false" customHeight="false" outlineLevel="0" collapsed="false">
      <c r="A462" s="5" t="s">
        <v>748</v>
      </c>
      <c r="B462" s="0" t="s">
        <v>691</v>
      </c>
      <c r="C462" s="0" t="n">
        <v>111.3319149</v>
      </c>
      <c r="D462" s="0" t="n">
        <v>274.5653784</v>
      </c>
      <c r="E462" s="0" t="n">
        <v>2.509605872</v>
      </c>
      <c r="F462" s="0" t="n">
        <v>0.009140285</v>
      </c>
      <c r="G462" s="0" t="n">
        <v>-6.773545098</v>
      </c>
      <c r="H462" s="6" t="n">
        <v>3.39E-012</v>
      </c>
      <c r="I462" s="6" t="n">
        <v>3.89E-010</v>
      </c>
      <c r="J462" s="0" t="s">
        <v>17</v>
      </c>
    </row>
    <row r="463" customFormat="false" ht="15" hidden="false" customHeight="false" outlineLevel="0" collapsed="false">
      <c r="A463" s="5" t="s">
        <v>749</v>
      </c>
      <c r="B463" s="0" t="s">
        <v>691</v>
      </c>
      <c r="C463" s="0" t="n">
        <v>81.14214848</v>
      </c>
      <c r="D463" s="0" t="n">
        <v>169.051185</v>
      </c>
      <c r="E463" s="0" t="n">
        <v>22.53612414</v>
      </c>
      <c r="F463" s="0" t="n">
        <v>0.133309472</v>
      </c>
      <c r="G463" s="0" t="n">
        <v>-2.907148808</v>
      </c>
      <c r="H463" s="6" t="n">
        <v>1.34E-007</v>
      </c>
      <c r="I463" s="6" t="n">
        <v>5.41E-006</v>
      </c>
      <c r="J463" s="0" t="s">
        <v>17</v>
      </c>
    </row>
    <row r="464" customFormat="false" ht="15" hidden="false" customHeight="false" outlineLevel="0" collapsed="false">
      <c r="A464" s="5" t="s">
        <v>750</v>
      </c>
      <c r="B464" s="0" t="s">
        <v>691</v>
      </c>
      <c r="C464" s="0" t="n">
        <v>106.6300545</v>
      </c>
      <c r="D464" s="0" t="n">
        <v>253.0465015</v>
      </c>
      <c r="E464" s="0" t="n">
        <v>9.019089785</v>
      </c>
      <c r="F464" s="0" t="n">
        <v>0.035642025</v>
      </c>
      <c r="G464" s="0" t="n">
        <v>-4.810276876</v>
      </c>
      <c r="H464" s="6" t="n">
        <v>1.11E-009</v>
      </c>
      <c r="I464" s="6" t="n">
        <v>7.39E-008</v>
      </c>
      <c r="J464" s="0" t="s">
        <v>17</v>
      </c>
    </row>
    <row r="465" customFormat="false" ht="15" hidden="false" customHeight="false" outlineLevel="0" collapsed="false">
      <c r="A465" s="5" t="s">
        <v>751</v>
      </c>
      <c r="B465" s="0" t="s">
        <v>752</v>
      </c>
      <c r="C465" s="0" t="n">
        <v>60.65114413</v>
      </c>
      <c r="D465" s="0" t="n">
        <v>126.8233997</v>
      </c>
      <c r="E465" s="0" t="n">
        <v>16.53630708</v>
      </c>
      <c r="F465" s="0" t="n">
        <v>0.130388454</v>
      </c>
      <c r="G465" s="0" t="n">
        <v>-2.939111966</v>
      </c>
      <c r="H465" s="0" t="n">
        <v>0.000472223</v>
      </c>
      <c r="I465" s="0" t="n">
        <v>0.006447467</v>
      </c>
      <c r="J465" s="0" t="s">
        <v>17</v>
      </c>
    </row>
    <row r="466" customFormat="false" ht="15" hidden="false" customHeight="false" outlineLevel="0" collapsed="false">
      <c r="A466" s="5" t="s">
        <v>753</v>
      </c>
      <c r="B466" s="0" t="s">
        <v>754</v>
      </c>
      <c r="C466" s="0" t="n">
        <v>357.0858384</v>
      </c>
      <c r="D466" s="0" t="n">
        <v>872.7748477</v>
      </c>
      <c r="E466" s="0" t="n">
        <v>13.29316544</v>
      </c>
      <c r="F466" s="0" t="n">
        <v>0.015230922</v>
      </c>
      <c r="G466" s="0" t="n">
        <v>-6.036852932</v>
      </c>
      <c r="H466" s="6" t="n">
        <v>2.67E-017</v>
      </c>
      <c r="I466" s="6" t="n">
        <v>8.32E-015</v>
      </c>
      <c r="J466" s="0" t="s">
        <v>17</v>
      </c>
    </row>
    <row r="467" customFormat="false" ht="15" hidden="false" customHeight="false" outlineLevel="0" collapsed="false">
      <c r="A467" s="5" t="s">
        <v>755</v>
      </c>
      <c r="B467" s="0" t="s">
        <v>752</v>
      </c>
      <c r="C467" s="0" t="n">
        <v>95.05060481</v>
      </c>
      <c r="D467" s="0" t="n">
        <v>197.075409</v>
      </c>
      <c r="E467" s="0" t="n">
        <v>27.03406871</v>
      </c>
      <c r="F467" s="0" t="n">
        <v>0.137176266</v>
      </c>
      <c r="G467" s="0" t="n">
        <v>-2.865897205</v>
      </c>
      <c r="H467" s="6" t="n">
        <v>1.01E-013</v>
      </c>
      <c r="I467" s="6" t="n">
        <v>1.41E-011</v>
      </c>
      <c r="J467" s="0" t="s">
        <v>17</v>
      </c>
    </row>
    <row r="468" customFormat="false" ht="15" hidden="false" customHeight="false" outlineLevel="0" collapsed="false">
      <c r="A468" s="4" t="s">
        <v>756</v>
      </c>
      <c r="B468" s="0" t="s">
        <v>652</v>
      </c>
      <c r="C468" s="0" t="n">
        <v>16.06147131</v>
      </c>
      <c r="D468" s="0" t="n">
        <v>6.332091591</v>
      </c>
      <c r="E468" s="0" t="n">
        <v>22.54772446</v>
      </c>
      <c r="F468" s="0" t="n">
        <v>3.56086518</v>
      </c>
      <c r="G468" s="0" t="n">
        <v>1.832227814</v>
      </c>
      <c r="H468" s="0" t="n">
        <v>0.001478925</v>
      </c>
      <c r="I468" s="0" t="n">
        <v>0.016393508</v>
      </c>
      <c r="J468" s="0" t="s">
        <v>12</v>
      </c>
    </row>
    <row r="469" customFormat="false" ht="15" hidden="false" customHeight="false" outlineLevel="0" collapsed="false">
      <c r="A469" s="5" t="s">
        <v>757</v>
      </c>
      <c r="B469" s="0" t="s">
        <v>731</v>
      </c>
      <c r="C469" s="0" t="n">
        <v>55.8741446</v>
      </c>
      <c r="D469" s="0" t="n">
        <v>134.8032486</v>
      </c>
      <c r="E469" s="0" t="n">
        <v>3.254741957</v>
      </c>
      <c r="F469" s="0" t="n">
        <v>0.024144388</v>
      </c>
      <c r="G469" s="0" t="n">
        <v>-5.372168286</v>
      </c>
      <c r="H469" s="6" t="n">
        <v>2.01E-009</v>
      </c>
      <c r="I469" s="6" t="n">
        <v>1.25E-007</v>
      </c>
      <c r="J469" s="0" t="s">
        <v>17</v>
      </c>
    </row>
    <row r="470" customFormat="false" ht="15" hidden="false" customHeight="false" outlineLevel="0" collapsed="false">
      <c r="A470" s="4" t="s">
        <v>758</v>
      </c>
      <c r="B470" s="0" t="s">
        <v>759</v>
      </c>
      <c r="C470" s="0" t="n">
        <v>14.18967703</v>
      </c>
      <c r="D470" s="0" t="n">
        <v>5.77021853</v>
      </c>
      <c r="E470" s="0" t="n">
        <v>19.80264936</v>
      </c>
      <c r="F470" s="0" t="n">
        <v>3.431871645</v>
      </c>
      <c r="G470" s="0" t="n">
        <v>1.778995596</v>
      </c>
      <c r="H470" s="0" t="n">
        <v>0.000173656</v>
      </c>
      <c r="I470" s="0" t="n">
        <v>0.002710523</v>
      </c>
      <c r="J470" s="0" t="s">
        <v>12</v>
      </c>
    </row>
    <row r="471" customFormat="false" ht="15" hidden="false" customHeight="false" outlineLevel="0" collapsed="false">
      <c r="A471" s="5" t="s">
        <v>760</v>
      </c>
      <c r="B471" s="0" t="s">
        <v>731</v>
      </c>
      <c r="C471" s="0" t="n">
        <v>48.21926642</v>
      </c>
      <c r="D471" s="0" t="n">
        <v>101.3729182</v>
      </c>
      <c r="E471" s="0" t="n">
        <v>12.78349859</v>
      </c>
      <c r="F471" s="0" t="n">
        <v>0.126103686</v>
      </c>
      <c r="G471" s="0" t="n">
        <v>-2.987317654</v>
      </c>
      <c r="H471" s="0" t="n">
        <v>0.000366766</v>
      </c>
      <c r="I471" s="0" t="n">
        <v>0.005191879</v>
      </c>
      <c r="J471" s="0" t="s">
        <v>17</v>
      </c>
    </row>
    <row r="472" customFormat="false" ht="15" hidden="false" customHeight="false" outlineLevel="0" collapsed="false">
      <c r="A472" s="5" t="s">
        <v>761</v>
      </c>
      <c r="B472" s="0" t="s">
        <v>762</v>
      </c>
      <c r="C472" s="0" t="n">
        <v>125.0268053</v>
      </c>
      <c r="D472" s="0" t="n">
        <v>254.7054663</v>
      </c>
      <c r="E472" s="0" t="n">
        <v>38.57436469</v>
      </c>
      <c r="F472" s="0" t="n">
        <v>0.151446945</v>
      </c>
      <c r="G472" s="0" t="n">
        <v>-2.723115621</v>
      </c>
      <c r="H472" s="6" t="n">
        <v>8.09E-009</v>
      </c>
      <c r="I472" s="6" t="n">
        <v>4.3E-007</v>
      </c>
      <c r="J472" s="0" t="s">
        <v>17</v>
      </c>
    </row>
    <row r="473" customFormat="false" ht="15" hidden="false" customHeight="false" outlineLevel="0" collapsed="false">
      <c r="A473" s="5" t="s">
        <v>763</v>
      </c>
      <c r="B473" s="0" t="s">
        <v>691</v>
      </c>
      <c r="C473" s="0" t="n">
        <v>305.2329502</v>
      </c>
      <c r="D473" s="0" t="n">
        <v>668.8221391</v>
      </c>
      <c r="E473" s="0" t="n">
        <v>62.84015765</v>
      </c>
      <c r="F473" s="0" t="n">
        <v>0.093956456</v>
      </c>
      <c r="G473" s="0" t="n">
        <v>-3.411863899</v>
      </c>
      <c r="H473" s="0" t="n">
        <v>0.003357844</v>
      </c>
      <c r="I473" s="0" t="n">
        <v>0.032630463</v>
      </c>
      <c r="J473" s="0" t="s">
        <v>17</v>
      </c>
    </row>
    <row r="474" customFormat="false" ht="15" hidden="false" customHeight="false" outlineLevel="0" collapsed="false">
      <c r="A474" s="5" t="s">
        <v>764</v>
      </c>
      <c r="B474" s="0" t="s">
        <v>765</v>
      </c>
      <c r="C474" s="0" t="n">
        <v>36.75768132</v>
      </c>
      <c r="D474" s="0" t="n">
        <v>67.83684249</v>
      </c>
      <c r="E474" s="0" t="n">
        <v>16.03824055</v>
      </c>
      <c r="F474" s="0" t="n">
        <v>0.236423748</v>
      </c>
      <c r="G474" s="0" t="n">
        <v>-2.080553138</v>
      </c>
      <c r="H474" s="6" t="n">
        <v>4.27E-006</v>
      </c>
      <c r="I474" s="0" t="n">
        <v>0.000111371</v>
      </c>
      <c r="J474" s="0" t="s">
        <v>17</v>
      </c>
    </row>
    <row r="475" customFormat="false" ht="15" hidden="false" customHeight="false" outlineLevel="0" collapsed="false">
      <c r="A475" s="5" t="s">
        <v>766</v>
      </c>
      <c r="B475" s="0" t="s">
        <v>714</v>
      </c>
      <c r="C475" s="0" t="n">
        <v>54.0717485</v>
      </c>
      <c r="D475" s="0" t="n">
        <v>129.532758</v>
      </c>
      <c r="E475" s="0" t="n">
        <v>3.764408808</v>
      </c>
      <c r="F475" s="0" t="n">
        <v>0.029061443</v>
      </c>
      <c r="G475" s="0" t="n">
        <v>-5.104749872</v>
      </c>
      <c r="H475" s="6" t="n">
        <v>9.65E-008</v>
      </c>
      <c r="I475" s="6" t="n">
        <v>4.13E-006</v>
      </c>
      <c r="J475" s="0" t="s">
        <v>17</v>
      </c>
    </row>
    <row r="476" customFormat="false" ht="15" hidden="false" customHeight="false" outlineLevel="0" collapsed="false">
      <c r="A476" s="5" t="s">
        <v>767</v>
      </c>
      <c r="B476" s="0" t="s">
        <v>768</v>
      </c>
      <c r="C476" s="0" t="n">
        <v>25.72740992</v>
      </c>
      <c r="D476" s="0" t="n">
        <v>60.554116</v>
      </c>
      <c r="E476" s="0" t="n">
        <v>2.509605872</v>
      </c>
      <c r="F476" s="0" t="n">
        <v>0.041444018</v>
      </c>
      <c r="G476" s="0" t="n">
        <v>-4.592692311</v>
      </c>
      <c r="H476" s="0" t="n">
        <v>0.002001397</v>
      </c>
      <c r="I476" s="0" t="n">
        <v>0.021214159</v>
      </c>
      <c r="J476" s="0" t="s">
        <v>17</v>
      </c>
    </row>
    <row r="477" customFormat="false" ht="15" hidden="false" customHeight="false" outlineLevel="0" collapsed="false">
      <c r="A477" s="5" t="s">
        <v>769</v>
      </c>
      <c r="B477" s="0" t="s">
        <v>770</v>
      </c>
      <c r="C477" s="0" t="n">
        <v>48.26624646</v>
      </c>
      <c r="D477" s="0" t="n">
        <v>93.6083468</v>
      </c>
      <c r="E477" s="0" t="n">
        <v>18.03817957</v>
      </c>
      <c r="F477" s="0" t="n">
        <v>0.19269841</v>
      </c>
      <c r="G477" s="0" t="n">
        <v>-2.375583429</v>
      </c>
      <c r="H477" s="0" t="n">
        <v>0.002218509</v>
      </c>
      <c r="I477" s="0" t="n">
        <v>0.023177397</v>
      </c>
      <c r="J477" s="0" t="s">
        <v>17</v>
      </c>
    </row>
    <row r="478" customFormat="false" ht="15" hidden="false" customHeight="false" outlineLevel="0" collapsed="false">
      <c r="A478" s="5" t="s">
        <v>771</v>
      </c>
      <c r="B478" s="0" t="s">
        <v>691</v>
      </c>
      <c r="C478" s="0" t="n">
        <v>190.609457</v>
      </c>
      <c r="D478" s="0" t="n">
        <v>440.837252</v>
      </c>
      <c r="E478" s="0" t="n">
        <v>23.79092708</v>
      </c>
      <c r="F478" s="0" t="n">
        <v>0.053967597</v>
      </c>
      <c r="G478" s="0" t="n">
        <v>-4.211762745</v>
      </c>
      <c r="H478" s="6" t="n">
        <v>2.38E-019</v>
      </c>
      <c r="I478" s="6" t="n">
        <v>1.04E-016</v>
      </c>
      <c r="J478" s="0" t="s">
        <v>17</v>
      </c>
    </row>
    <row r="479" customFormat="false" ht="15" hidden="false" customHeight="false" outlineLevel="0" collapsed="false">
      <c r="A479" s="4" t="s">
        <v>772</v>
      </c>
      <c r="B479" s="0" t="s">
        <v>691</v>
      </c>
      <c r="C479" s="0" t="n">
        <v>41.03839439</v>
      </c>
      <c r="D479" s="0" t="n">
        <v>12.75436456</v>
      </c>
      <c r="E479" s="0" t="n">
        <v>59.89441428</v>
      </c>
      <c r="F479" s="0" t="n">
        <v>4.695993595</v>
      </c>
      <c r="G479" s="0" t="n">
        <v>2.231430441</v>
      </c>
      <c r="H479" s="0" t="n">
        <v>0.013798556</v>
      </c>
      <c r="I479" s="0" t="n">
        <v>0.097665103</v>
      </c>
      <c r="J479" s="0" t="s">
        <v>12</v>
      </c>
    </row>
    <row r="480" customFormat="false" ht="15" hidden="false" customHeight="false" outlineLevel="0" collapsed="false">
      <c r="A480" s="5" t="s">
        <v>773</v>
      </c>
      <c r="B480" s="0" t="s">
        <v>691</v>
      </c>
      <c r="C480" s="0" t="n">
        <v>111.026909</v>
      </c>
      <c r="D480" s="0" t="n">
        <v>239.2341773</v>
      </c>
      <c r="E480" s="0" t="n">
        <v>25.55539686</v>
      </c>
      <c r="F480" s="0" t="n">
        <v>0.106821681</v>
      </c>
      <c r="G480" s="0" t="n">
        <v>-3.226723608</v>
      </c>
      <c r="H480" s="6" t="n">
        <v>2.28E-006</v>
      </c>
      <c r="I480" s="6" t="n">
        <v>6.73E-005</v>
      </c>
      <c r="J480" s="0" t="s">
        <v>17</v>
      </c>
    </row>
    <row r="481" customFormat="false" ht="15" hidden="false" customHeight="false" outlineLevel="0" collapsed="false">
      <c r="A481" s="5" t="s">
        <v>774</v>
      </c>
      <c r="B481" s="0" t="s">
        <v>752</v>
      </c>
      <c r="C481" s="0" t="n">
        <v>266.2932859</v>
      </c>
      <c r="D481" s="0" t="n">
        <v>592.831433</v>
      </c>
      <c r="E481" s="0" t="n">
        <v>48.60118785</v>
      </c>
      <c r="F481" s="0" t="n">
        <v>0.081981462</v>
      </c>
      <c r="G481" s="0" t="n">
        <v>-3.608558464</v>
      </c>
      <c r="H481" s="6" t="n">
        <v>1.59E-006</v>
      </c>
      <c r="I481" s="6" t="n">
        <v>5.03E-005</v>
      </c>
      <c r="J481" s="0" t="s">
        <v>17</v>
      </c>
    </row>
    <row r="482" customFormat="false" ht="15" hidden="false" customHeight="false" outlineLevel="0" collapsed="false">
      <c r="A482" s="5" t="s">
        <v>775</v>
      </c>
      <c r="B482" s="0" t="s">
        <v>139</v>
      </c>
      <c r="C482" s="0" t="n">
        <v>40.133823</v>
      </c>
      <c r="D482" s="0" t="n">
        <v>84.92371841</v>
      </c>
      <c r="E482" s="0" t="n">
        <v>10.27389272</v>
      </c>
      <c r="F482" s="0" t="n">
        <v>0.120977895</v>
      </c>
      <c r="G482" s="0" t="n">
        <v>-3.047184627</v>
      </c>
      <c r="H482" s="0" t="n">
        <v>0.000873967</v>
      </c>
      <c r="I482" s="0" t="n">
        <v>0.010570248</v>
      </c>
      <c r="J482" s="0" t="s">
        <v>17</v>
      </c>
    </row>
    <row r="483" customFormat="false" ht="15" hidden="false" customHeight="false" outlineLevel="0" collapsed="false">
      <c r="A483" s="5" t="s">
        <v>776</v>
      </c>
      <c r="B483" s="0" t="s">
        <v>691</v>
      </c>
      <c r="C483" s="0" t="n">
        <v>61.4332571</v>
      </c>
      <c r="D483" s="0" t="n">
        <v>130.6608865</v>
      </c>
      <c r="E483" s="0" t="n">
        <v>15.28150414</v>
      </c>
      <c r="F483" s="0" t="n">
        <v>0.11695546</v>
      </c>
      <c r="G483" s="0" t="n">
        <v>-3.095968875</v>
      </c>
      <c r="H483" s="6" t="n">
        <v>5.57E-005</v>
      </c>
      <c r="I483" s="0" t="n">
        <v>0.001022774</v>
      </c>
      <c r="J483" s="0" t="s">
        <v>17</v>
      </c>
    </row>
    <row r="484" customFormat="false" ht="15" hidden="false" customHeight="false" outlineLevel="0" collapsed="false">
      <c r="A484" s="4" t="s">
        <v>777</v>
      </c>
      <c r="B484" s="0" t="s">
        <v>691</v>
      </c>
      <c r="C484" s="0" t="n">
        <v>31.21777714</v>
      </c>
      <c r="D484" s="0" t="n">
        <v>5.107860098</v>
      </c>
      <c r="E484" s="0" t="n">
        <v>48.6243885</v>
      </c>
      <c r="F484" s="0" t="n">
        <v>9.519522377</v>
      </c>
      <c r="G484" s="0" t="n">
        <v>3.250889191</v>
      </c>
      <c r="H484" s="0" t="n">
        <v>0</v>
      </c>
      <c r="I484" s="0" t="n">
        <v>0</v>
      </c>
      <c r="J484" s="0" t="s">
        <v>12</v>
      </c>
    </row>
    <row r="485" customFormat="false" ht="15" hidden="false" customHeight="false" outlineLevel="0" collapsed="false">
      <c r="A485" s="5" t="s">
        <v>778</v>
      </c>
      <c r="B485" s="0" t="s">
        <v>714</v>
      </c>
      <c r="C485" s="0" t="n">
        <v>33.62353432</v>
      </c>
      <c r="D485" s="0" t="n">
        <v>64.8835879</v>
      </c>
      <c r="E485" s="0" t="n">
        <v>12.78349859</v>
      </c>
      <c r="F485" s="0" t="n">
        <v>0.197022067</v>
      </c>
      <c r="G485" s="0" t="n">
        <v>-2.343570872</v>
      </c>
      <c r="H485" s="6" t="n">
        <v>3.12E-006</v>
      </c>
      <c r="I485" s="6" t="n">
        <v>8.51E-005</v>
      </c>
      <c r="J485" s="0" t="s">
        <v>17</v>
      </c>
    </row>
    <row r="486" customFormat="false" ht="15" hidden="false" customHeight="false" outlineLevel="0" collapsed="false">
      <c r="A486" s="5" t="s">
        <v>779</v>
      </c>
      <c r="B486" s="0" t="s">
        <v>752</v>
      </c>
      <c r="C486" s="0" t="n">
        <v>49.24957591</v>
      </c>
      <c r="D486" s="0" t="n">
        <v>109.6127056</v>
      </c>
      <c r="E486" s="0" t="n">
        <v>9.007489462</v>
      </c>
      <c r="F486" s="0" t="n">
        <v>0.082175596</v>
      </c>
      <c r="G486" s="0" t="n">
        <v>-3.605146166</v>
      </c>
      <c r="H486" s="6" t="n">
        <v>2.89E-011</v>
      </c>
      <c r="I486" s="6" t="n">
        <v>2.65E-009</v>
      </c>
      <c r="J486" s="0" t="s">
        <v>17</v>
      </c>
    </row>
    <row r="487" customFormat="false" ht="15" hidden="false" customHeight="false" outlineLevel="0" collapsed="false">
      <c r="A487" s="5" t="s">
        <v>780</v>
      </c>
      <c r="B487" s="0" t="s">
        <v>691</v>
      </c>
      <c r="C487" s="0" t="n">
        <v>48.11008458</v>
      </c>
      <c r="D487" s="0" t="n">
        <v>104.8643724</v>
      </c>
      <c r="E487" s="0" t="n">
        <v>10.27389272</v>
      </c>
      <c r="F487" s="0" t="n">
        <v>0.097973148</v>
      </c>
      <c r="G487" s="0" t="n">
        <v>-3.351469786</v>
      </c>
      <c r="H487" s="0" t="n">
        <v>0.000772406</v>
      </c>
      <c r="I487" s="0" t="n">
        <v>0.009567302</v>
      </c>
      <c r="J487" s="0" t="s">
        <v>17</v>
      </c>
    </row>
    <row r="488" customFormat="false" ht="15" hidden="false" customHeight="false" outlineLevel="0" collapsed="false">
      <c r="A488" s="5" t="s">
        <v>781</v>
      </c>
      <c r="B488" s="0" t="s">
        <v>691</v>
      </c>
      <c r="C488" s="0" t="n">
        <v>37.27333011</v>
      </c>
      <c r="D488" s="0" t="n">
        <v>69.89046472</v>
      </c>
      <c r="E488" s="0" t="n">
        <v>15.5285737</v>
      </c>
      <c r="F488" s="0" t="n">
        <v>0.222184439</v>
      </c>
      <c r="G488" s="0" t="n">
        <v>-2.170170316</v>
      </c>
      <c r="H488" s="0" t="n">
        <v>0.010333495</v>
      </c>
      <c r="I488" s="0" t="n">
        <v>0.077501213</v>
      </c>
      <c r="J488" s="0" t="s">
        <v>17</v>
      </c>
    </row>
    <row r="489" customFormat="false" ht="15" hidden="false" customHeight="false" outlineLevel="0" collapsed="false">
      <c r="A489" s="5" t="s">
        <v>782</v>
      </c>
      <c r="B489" s="0" t="s">
        <v>783</v>
      </c>
      <c r="C489" s="0" t="n">
        <v>42.18179991</v>
      </c>
      <c r="D489" s="0" t="n">
        <v>82.17903971</v>
      </c>
      <c r="E489" s="0" t="n">
        <v>15.51697338</v>
      </c>
      <c r="F489" s="0" t="n">
        <v>0.188819113</v>
      </c>
      <c r="G489" s="0" t="n">
        <v>-2.404923289</v>
      </c>
      <c r="H489" s="6" t="n">
        <v>2.2E-005</v>
      </c>
      <c r="I489" s="0" t="n">
        <v>0.000445664</v>
      </c>
      <c r="J489" s="0" t="s">
        <v>17</v>
      </c>
    </row>
    <row r="490" customFormat="false" ht="15" hidden="false" customHeight="false" outlineLevel="0" collapsed="false">
      <c r="A490" s="5" t="s">
        <v>784</v>
      </c>
      <c r="B490" s="0" t="s">
        <v>691</v>
      </c>
      <c r="C490" s="0" t="n">
        <v>23.40317153</v>
      </c>
      <c r="D490" s="0" t="n">
        <v>54.74352001</v>
      </c>
      <c r="E490" s="0" t="n">
        <v>2.509605872</v>
      </c>
      <c r="F490" s="0" t="n">
        <v>0.045842976</v>
      </c>
      <c r="G490" s="0" t="n">
        <v>-4.447155488</v>
      </c>
      <c r="H490" s="0" t="n">
        <v>0.004470599</v>
      </c>
      <c r="I490" s="0" t="n">
        <v>0.040671026</v>
      </c>
      <c r="J490" s="0" t="s">
        <v>17</v>
      </c>
    </row>
    <row r="491" customFormat="false" ht="15" hidden="false" customHeight="false" outlineLevel="0" collapsed="false">
      <c r="A491" s="5" t="s">
        <v>785</v>
      </c>
      <c r="B491" s="0" t="s">
        <v>691</v>
      </c>
      <c r="C491" s="0" t="n">
        <v>28.93334666</v>
      </c>
      <c r="D491" s="0" t="n">
        <v>64.80454903</v>
      </c>
      <c r="E491" s="0" t="n">
        <v>5.019211744</v>
      </c>
      <c r="F491" s="0" t="n">
        <v>0.077451534</v>
      </c>
      <c r="G491" s="0" t="n">
        <v>-3.690562373</v>
      </c>
      <c r="H491" s="6" t="n">
        <v>3.43E-006</v>
      </c>
      <c r="I491" s="6" t="n">
        <v>9.11E-005</v>
      </c>
      <c r="J491" s="0" t="s">
        <v>17</v>
      </c>
    </row>
    <row r="492" customFormat="false" ht="15" hidden="false" customHeight="false" outlineLevel="0" collapsed="false">
      <c r="A492" s="5" t="s">
        <v>786</v>
      </c>
      <c r="B492" s="0" t="s">
        <v>51</v>
      </c>
      <c r="C492" s="0" t="n">
        <v>78.33611832</v>
      </c>
      <c r="D492" s="0" t="n">
        <v>143.6079615</v>
      </c>
      <c r="E492" s="0" t="n">
        <v>34.82155621</v>
      </c>
      <c r="F492" s="0" t="n">
        <v>0.242476502</v>
      </c>
      <c r="G492" s="0" t="n">
        <v>-2.044083148</v>
      </c>
      <c r="H492" s="6" t="n">
        <v>2.03E-006</v>
      </c>
      <c r="I492" s="6" t="n">
        <v>6.09E-005</v>
      </c>
      <c r="J492" s="0" t="s">
        <v>17</v>
      </c>
    </row>
    <row r="493" customFormat="false" ht="15" hidden="false" customHeight="false" outlineLevel="0" collapsed="false">
      <c r="A493" s="4" t="s">
        <v>787</v>
      </c>
      <c r="B493" s="0" t="s">
        <v>788</v>
      </c>
      <c r="C493" s="0" t="n">
        <v>27.2747053</v>
      </c>
      <c r="D493" s="0" t="n">
        <v>7.669811297</v>
      </c>
      <c r="E493" s="0" t="n">
        <v>40.34463464</v>
      </c>
      <c r="F493" s="0" t="n">
        <v>5.260186083</v>
      </c>
      <c r="G493" s="0" t="n">
        <v>2.395113837</v>
      </c>
      <c r="H493" s="0" t="n">
        <v>0.006136623</v>
      </c>
      <c r="I493" s="0" t="n">
        <v>0.052386734</v>
      </c>
      <c r="J493" s="0" t="s">
        <v>12</v>
      </c>
    </row>
    <row r="494" customFormat="false" ht="15" hidden="false" customHeight="false" outlineLevel="0" collapsed="false">
      <c r="A494" s="4" t="s">
        <v>789</v>
      </c>
      <c r="B494" s="0" t="s">
        <v>790</v>
      </c>
      <c r="C494" s="0" t="n">
        <v>28.21184588</v>
      </c>
      <c r="D494" s="0" t="n">
        <v>12.66806765</v>
      </c>
      <c r="E494" s="0" t="n">
        <v>38.57436469</v>
      </c>
      <c r="F494" s="0" t="n">
        <v>3.04500779</v>
      </c>
      <c r="G494" s="0" t="n">
        <v>1.606445919</v>
      </c>
      <c r="H494" s="0" t="n">
        <v>0.000558128</v>
      </c>
      <c r="I494" s="0" t="n">
        <v>0.007304068</v>
      </c>
      <c r="J494" s="0" t="s">
        <v>12</v>
      </c>
    </row>
    <row r="495" customFormat="false" ht="15" hidden="false" customHeight="false" outlineLevel="0" collapsed="false">
      <c r="A495" s="4" t="s">
        <v>791</v>
      </c>
      <c r="B495" s="0" t="s">
        <v>792</v>
      </c>
      <c r="C495" s="0" t="n">
        <v>23.2417606</v>
      </c>
      <c r="D495" s="0" t="n">
        <v>10.36028419</v>
      </c>
      <c r="E495" s="0" t="n">
        <v>31.82941154</v>
      </c>
      <c r="F495" s="0" t="n">
        <v>3.072252746</v>
      </c>
      <c r="G495" s="0" t="n">
        <v>1.619296907</v>
      </c>
      <c r="H495" s="6" t="n">
        <v>1.63E-005</v>
      </c>
      <c r="I495" s="0" t="n">
        <v>0.000351152</v>
      </c>
      <c r="J495" s="0" t="s">
        <v>12</v>
      </c>
    </row>
    <row r="496" customFormat="false" ht="15" hidden="false" customHeight="false" outlineLevel="0" collapsed="false">
      <c r="A496" s="5" t="s">
        <v>793</v>
      </c>
      <c r="B496" s="0" t="s">
        <v>794</v>
      </c>
      <c r="C496" s="0" t="n">
        <v>93.7804127</v>
      </c>
      <c r="D496" s="0" t="n">
        <v>206.6292621</v>
      </c>
      <c r="E496" s="0" t="n">
        <v>18.54784642</v>
      </c>
      <c r="F496" s="0" t="n">
        <v>0.08976389</v>
      </c>
      <c r="G496" s="0" t="n">
        <v>-3.477720987</v>
      </c>
      <c r="H496" s="6" t="n">
        <v>1.29E-007</v>
      </c>
      <c r="I496" s="6" t="n">
        <v>5.25E-006</v>
      </c>
      <c r="J496" s="0" t="s">
        <v>17</v>
      </c>
    </row>
    <row r="497" customFormat="false" ht="15" hidden="false" customHeight="false" outlineLevel="0" collapsed="false">
      <c r="A497" s="5" t="s">
        <v>795</v>
      </c>
      <c r="B497" s="0" t="s">
        <v>691</v>
      </c>
      <c r="C497" s="0" t="n">
        <v>521.9954055</v>
      </c>
      <c r="D497" s="0" t="n">
        <v>1271.948828</v>
      </c>
      <c r="E497" s="0" t="n">
        <v>22.02645729</v>
      </c>
      <c r="F497" s="0" t="n">
        <v>0.017317094</v>
      </c>
      <c r="G497" s="0" t="n">
        <v>-5.851659348</v>
      </c>
      <c r="H497" s="0" t="n">
        <v>0.002824005</v>
      </c>
      <c r="I497" s="0" t="n">
        <v>0.028589772</v>
      </c>
      <c r="J497" s="0" t="s">
        <v>17</v>
      </c>
    </row>
    <row r="498" customFormat="false" ht="15" hidden="false" customHeight="false" outlineLevel="0" collapsed="false">
      <c r="A498" s="5" t="s">
        <v>796</v>
      </c>
      <c r="B498" s="0" t="s">
        <v>797</v>
      </c>
      <c r="C498" s="0" t="n">
        <v>43.26420133</v>
      </c>
      <c r="D498" s="0" t="n">
        <v>101.396186</v>
      </c>
      <c r="E498" s="0" t="n">
        <v>4.509544893</v>
      </c>
      <c r="F498" s="0" t="n">
        <v>0.044474502</v>
      </c>
      <c r="G498" s="0" t="n">
        <v>-4.490877734</v>
      </c>
      <c r="H498" s="0" t="n">
        <v>0.000364638</v>
      </c>
      <c r="I498" s="0" t="n">
        <v>0.005191879</v>
      </c>
      <c r="J498" s="0" t="s">
        <v>17</v>
      </c>
    </row>
    <row r="499" customFormat="false" ht="15" hidden="false" customHeight="false" outlineLevel="0" collapsed="false">
      <c r="A499" s="5" t="s">
        <v>798</v>
      </c>
      <c r="B499" s="0" t="s">
        <v>691</v>
      </c>
      <c r="C499" s="0" t="n">
        <v>57.33241234</v>
      </c>
      <c r="D499" s="0" t="n">
        <v>113.6270568</v>
      </c>
      <c r="E499" s="0" t="n">
        <v>19.80264936</v>
      </c>
      <c r="F499" s="0" t="n">
        <v>0.174277588</v>
      </c>
      <c r="G499" s="0" t="n">
        <v>-2.520541046</v>
      </c>
      <c r="H499" s="0" t="n">
        <v>0.002690028</v>
      </c>
      <c r="I499" s="0" t="n">
        <v>0.027445844</v>
      </c>
      <c r="J499" s="0" t="s">
        <v>17</v>
      </c>
    </row>
    <row r="500" customFormat="false" ht="15" hidden="false" customHeight="false" outlineLevel="0" collapsed="false">
      <c r="A500" s="5" t="s">
        <v>799</v>
      </c>
      <c r="B500" s="0" t="s">
        <v>691</v>
      </c>
      <c r="C500" s="0" t="n">
        <v>29.44753386</v>
      </c>
      <c r="D500" s="0" t="n">
        <v>56.32579117</v>
      </c>
      <c r="E500" s="0" t="n">
        <v>11.52869566</v>
      </c>
      <c r="F500" s="0" t="n">
        <v>0.204678806</v>
      </c>
      <c r="G500" s="0" t="n">
        <v>-2.288566376</v>
      </c>
      <c r="H500" s="6" t="n">
        <v>4.1E-005</v>
      </c>
      <c r="I500" s="0" t="n">
        <v>0.000774285</v>
      </c>
      <c r="J500" s="0" t="s">
        <v>17</v>
      </c>
    </row>
    <row r="501" customFormat="false" ht="15" hidden="false" customHeight="false" outlineLevel="0" collapsed="false">
      <c r="A501" s="5" t="s">
        <v>800</v>
      </c>
      <c r="B501" s="0" t="s">
        <v>139</v>
      </c>
      <c r="C501" s="0" t="n">
        <v>39.87059798</v>
      </c>
      <c r="D501" s="0" t="n">
        <v>88.03876491</v>
      </c>
      <c r="E501" s="0" t="n">
        <v>7.758486688</v>
      </c>
      <c r="F501" s="0" t="n">
        <v>0.088125801</v>
      </c>
      <c r="G501" s="0" t="n">
        <v>-3.504291722</v>
      </c>
      <c r="H501" s="6" t="n">
        <v>2.19E-006</v>
      </c>
      <c r="I501" s="6" t="n">
        <v>6.53E-005</v>
      </c>
      <c r="J501" s="0" t="s">
        <v>17</v>
      </c>
    </row>
    <row r="502" customFormat="false" ht="15" hidden="false" customHeight="false" outlineLevel="0" collapsed="false">
      <c r="A502" s="5" t="s">
        <v>801</v>
      </c>
      <c r="B502" s="0" t="s">
        <v>139</v>
      </c>
      <c r="C502" s="0" t="n">
        <v>45.33239678</v>
      </c>
      <c r="D502" s="0" t="n">
        <v>91.15583554</v>
      </c>
      <c r="E502" s="0" t="n">
        <v>14.78343761</v>
      </c>
      <c r="F502" s="0" t="n">
        <v>0.162177633</v>
      </c>
      <c r="G502" s="0" t="n">
        <v>-2.624353236</v>
      </c>
      <c r="H502" s="0" t="n">
        <v>0.000296866</v>
      </c>
      <c r="I502" s="0" t="n">
        <v>0.004314452</v>
      </c>
      <c r="J502" s="0" t="s">
        <v>17</v>
      </c>
    </row>
    <row r="503" customFormat="false" ht="15" hidden="false" customHeight="false" outlineLevel="0" collapsed="false">
      <c r="A503" s="5" t="s">
        <v>802</v>
      </c>
      <c r="B503" s="0" t="s">
        <v>803</v>
      </c>
      <c r="C503" s="0" t="n">
        <v>61.202625</v>
      </c>
      <c r="D503" s="0" t="n">
        <v>135.713519</v>
      </c>
      <c r="E503" s="0" t="n">
        <v>11.52869566</v>
      </c>
      <c r="F503" s="0" t="n">
        <v>0.084948764</v>
      </c>
      <c r="G503" s="0" t="n">
        <v>-3.557263238</v>
      </c>
      <c r="H503" s="6" t="n">
        <v>2.76E-005</v>
      </c>
      <c r="I503" s="0" t="n">
        <v>0.00054745</v>
      </c>
      <c r="J503" s="0" t="s">
        <v>17</v>
      </c>
    </row>
    <row r="504" customFormat="false" ht="15" hidden="false" customHeight="false" outlineLevel="0" collapsed="false">
      <c r="A504" s="5" t="s">
        <v>804</v>
      </c>
      <c r="B504" s="0" t="s">
        <v>691</v>
      </c>
      <c r="C504" s="0" t="n">
        <v>16.08491221</v>
      </c>
      <c r="D504" s="0" t="n">
        <v>26.70104632</v>
      </c>
      <c r="E504" s="0" t="n">
        <v>9.007489462</v>
      </c>
      <c r="F504" s="0" t="n">
        <v>0.337345936</v>
      </c>
      <c r="G504" s="0" t="n">
        <v>-1.567699313</v>
      </c>
      <c r="H504" s="0" t="n">
        <v>0.001650285</v>
      </c>
      <c r="I504" s="0" t="n">
        <v>0.017988107</v>
      </c>
      <c r="J504" s="0" t="s">
        <v>17</v>
      </c>
    </row>
    <row r="505" customFormat="false" ht="15" hidden="false" customHeight="false" outlineLevel="0" collapsed="false">
      <c r="A505" s="5" t="s">
        <v>805</v>
      </c>
      <c r="B505" s="0" t="s">
        <v>770</v>
      </c>
      <c r="C505" s="0" t="n">
        <v>146.690561</v>
      </c>
      <c r="D505" s="0" t="n">
        <v>330.2581111</v>
      </c>
      <c r="E505" s="0" t="n">
        <v>24.31219425</v>
      </c>
      <c r="F505" s="0" t="n">
        <v>0.073615737</v>
      </c>
      <c r="G505" s="0" t="n">
        <v>-3.763841982</v>
      </c>
      <c r="H505" s="6" t="n">
        <v>5.71E-011</v>
      </c>
      <c r="I505" s="6" t="n">
        <v>4.85E-009</v>
      </c>
      <c r="J505" s="0" t="s">
        <v>17</v>
      </c>
    </row>
    <row r="506" customFormat="false" ht="15" hidden="false" customHeight="false" outlineLevel="0" collapsed="false">
      <c r="A506" s="5" t="s">
        <v>806</v>
      </c>
      <c r="B506" s="0" t="s">
        <v>691</v>
      </c>
      <c r="C506" s="0" t="n">
        <v>12.59589382</v>
      </c>
      <c r="D506" s="0" t="n">
        <v>25.84312135</v>
      </c>
      <c r="E506" s="0" t="n">
        <v>3.764408808</v>
      </c>
      <c r="F506" s="0" t="n">
        <v>0.14566386</v>
      </c>
      <c r="G506" s="0" t="n">
        <v>-2.779285114</v>
      </c>
      <c r="H506" s="0" t="n">
        <v>0.007227946</v>
      </c>
      <c r="I506" s="0" t="n">
        <v>0.059115631</v>
      </c>
      <c r="J506" s="0" t="s">
        <v>17</v>
      </c>
    </row>
    <row r="507" customFormat="false" ht="15" hidden="false" customHeight="false" outlineLevel="0" collapsed="false">
      <c r="A507" s="5" t="s">
        <v>807</v>
      </c>
      <c r="B507" s="0" t="s">
        <v>691</v>
      </c>
      <c r="C507" s="0" t="n">
        <v>30.98122153</v>
      </c>
      <c r="D507" s="0" t="n">
        <v>68.04203181</v>
      </c>
      <c r="E507" s="0" t="n">
        <v>6.27401468</v>
      </c>
      <c r="F507" s="0" t="n">
        <v>0.092207927</v>
      </c>
      <c r="G507" s="0" t="n">
        <v>-3.438965412</v>
      </c>
      <c r="H507" s="6" t="n">
        <v>9.39E-005</v>
      </c>
      <c r="I507" s="0" t="n">
        <v>0.001616609</v>
      </c>
      <c r="J507" s="0" t="s">
        <v>17</v>
      </c>
    </row>
    <row r="508" customFormat="false" ht="15" hidden="false" customHeight="false" outlineLevel="0" collapsed="false">
      <c r="A508" s="5" t="s">
        <v>808</v>
      </c>
      <c r="B508" s="0" t="s">
        <v>809</v>
      </c>
      <c r="C508" s="0" t="n">
        <v>49.66400549</v>
      </c>
      <c r="D508" s="0" t="n">
        <v>96.36434481</v>
      </c>
      <c r="E508" s="0" t="n">
        <v>18.53044594</v>
      </c>
      <c r="F508" s="0" t="n">
        <v>0.192295667</v>
      </c>
      <c r="G508" s="0" t="n">
        <v>-2.378601842</v>
      </c>
      <c r="H508" s="0" t="n">
        <v>0.000590159</v>
      </c>
      <c r="I508" s="0" t="n">
        <v>0.007593087</v>
      </c>
      <c r="J508" s="0" t="s">
        <v>17</v>
      </c>
    </row>
    <row r="509" customFormat="false" ht="15" hidden="false" customHeight="false" outlineLevel="0" collapsed="false">
      <c r="A509" s="5" t="s">
        <v>810</v>
      </c>
      <c r="B509" s="0" t="s">
        <v>714</v>
      </c>
      <c r="C509" s="0" t="n">
        <v>100.4375268</v>
      </c>
      <c r="D509" s="0" t="n">
        <v>230.0537651</v>
      </c>
      <c r="E509" s="0" t="n">
        <v>14.02670121</v>
      </c>
      <c r="F509" s="0" t="n">
        <v>0.060971405</v>
      </c>
      <c r="G509" s="0" t="n">
        <v>-4.035723407</v>
      </c>
      <c r="H509" s="6" t="n">
        <v>1.72E-005</v>
      </c>
      <c r="I509" s="0" t="n">
        <v>0.000364582</v>
      </c>
      <c r="J509" s="0" t="s">
        <v>17</v>
      </c>
    </row>
    <row r="510" customFormat="false" ht="15" hidden="false" customHeight="false" outlineLevel="0" collapsed="false">
      <c r="A510" s="5" t="s">
        <v>811</v>
      </c>
      <c r="B510" s="0" t="s">
        <v>691</v>
      </c>
      <c r="C510" s="0" t="n">
        <v>281.5247521</v>
      </c>
      <c r="D510" s="0" t="n">
        <v>620.4568655</v>
      </c>
      <c r="E510" s="0" t="n">
        <v>55.57000991</v>
      </c>
      <c r="F510" s="0" t="n">
        <v>0.089563051</v>
      </c>
      <c r="G510" s="0" t="n">
        <v>-3.480952514</v>
      </c>
      <c r="H510" s="0" t="n">
        <v>0.007572218</v>
      </c>
      <c r="I510" s="0" t="n">
        <v>0.061214224</v>
      </c>
      <c r="J510" s="0" t="s">
        <v>17</v>
      </c>
    </row>
    <row r="511" customFormat="false" ht="15" hidden="false" customHeight="false" outlineLevel="0" collapsed="false">
      <c r="A511" s="5" t="s">
        <v>812</v>
      </c>
      <c r="B511" s="0" t="s">
        <v>691</v>
      </c>
      <c r="C511" s="0" t="n">
        <v>21.07278736</v>
      </c>
      <c r="D511" s="0" t="n">
        <v>50.79976399</v>
      </c>
      <c r="E511" s="0" t="n">
        <v>1.254802936</v>
      </c>
      <c r="F511" s="0" t="n">
        <v>0.02470096</v>
      </c>
      <c r="G511" s="0" t="n">
        <v>-5.339289079</v>
      </c>
      <c r="H511" s="0" t="n">
        <v>0.005181105</v>
      </c>
      <c r="I511" s="0" t="n">
        <v>0.045789768</v>
      </c>
      <c r="J511" s="0" t="s">
        <v>17</v>
      </c>
    </row>
    <row r="512" customFormat="false" ht="15" hidden="false" customHeight="false" outlineLevel="0" collapsed="false">
      <c r="A512" s="5" t="s">
        <v>813</v>
      </c>
      <c r="B512" s="0" t="s">
        <v>691</v>
      </c>
      <c r="C512" s="0" t="n">
        <v>41.35215954</v>
      </c>
      <c r="D512" s="0" t="n">
        <v>99.61599005</v>
      </c>
      <c r="E512" s="0" t="n">
        <v>2.509605872</v>
      </c>
      <c r="F512" s="0" t="n">
        <v>0.025192802</v>
      </c>
      <c r="G512" s="0" t="n">
        <v>-5.310844623</v>
      </c>
      <c r="H512" s="0" t="n">
        <v>0.001194993</v>
      </c>
      <c r="I512" s="0" t="n">
        <v>0.013591749</v>
      </c>
      <c r="J512" s="0" t="s">
        <v>17</v>
      </c>
    </row>
    <row r="513" customFormat="false" ht="15" hidden="false" customHeight="false" outlineLevel="0" collapsed="false">
      <c r="A513" s="5" t="s">
        <v>814</v>
      </c>
      <c r="B513" s="0" t="s">
        <v>741</v>
      </c>
      <c r="C513" s="0" t="n">
        <v>29.81352855</v>
      </c>
      <c r="D513" s="0" t="n">
        <v>61.00518669</v>
      </c>
      <c r="E513" s="0" t="n">
        <v>9.019089785</v>
      </c>
      <c r="F513" s="0" t="n">
        <v>0.14784136</v>
      </c>
      <c r="G513" s="0" t="n">
        <v>-2.757878159</v>
      </c>
      <c r="H513" s="0" t="n">
        <v>0.007975502</v>
      </c>
      <c r="I513" s="0" t="n">
        <v>0.063843066</v>
      </c>
      <c r="J513" s="0" t="s">
        <v>17</v>
      </c>
    </row>
    <row r="514" customFormat="false" ht="15" hidden="false" customHeight="false" outlineLevel="0" collapsed="false">
      <c r="A514" s="5" t="s">
        <v>815</v>
      </c>
      <c r="B514" s="0" t="s">
        <v>691</v>
      </c>
      <c r="C514" s="0" t="n">
        <v>180.7453694</v>
      </c>
      <c r="D514" s="0" t="n">
        <v>359.4679909</v>
      </c>
      <c r="E514" s="0" t="n">
        <v>61.59695504</v>
      </c>
      <c r="F514" s="0" t="n">
        <v>0.171355883</v>
      </c>
      <c r="G514" s="0" t="n">
        <v>-2.54493237</v>
      </c>
      <c r="H514" s="6" t="n">
        <v>3.28E-005</v>
      </c>
      <c r="I514" s="0" t="n">
        <v>0.000636635</v>
      </c>
      <c r="J514" s="0" t="s">
        <v>17</v>
      </c>
    </row>
    <row r="515" customFormat="false" ht="15" hidden="false" customHeight="false" outlineLevel="0" collapsed="false">
      <c r="A515" s="5" t="s">
        <v>816</v>
      </c>
      <c r="B515" s="0" t="s">
        <v>714</v>
      </c>
      <c r="C515" s="0" t="n">
        <v>98.51569736</v>
      </c>
      <c r="D515" s="0" t="n">
        <v>194.0743096</v>
      </c>
      <c r="E515" s="0" t="n">
        <v>34.80995588</v>
      </c>
      <c r="F515" s="0" t="n">
        <v>0.179364059</v>
      </c>
      <c r="G515" s="0" t="n">
        <v>-2.479037264</v>
      </c>
      <c r="H515" s="0" t="n">
        <v>0.004124161</v>
      </c>
      <c r="I515" s="0" t="n">
        <v>0.038421671</v>
      </c>
      <c r="J515" s="0" t="s">
        <v>17</v>
      </c>
    </row>
    <row r="516" customFormat="false" ht="15" hidden="false" customHeight="false" outlineLevel="0" collapsed="false">
      <c r="A516" s="5" t="s">
        <v>817</v>
      </c>
      <c r="B516" s="0" t="s">
        <v>741</v>
      </c>
      <c r="C516" s="0" t="n">
        <v>50.80261745</v>
      </c>
      <c r="D516" s="0" t="n">
        <v>107.8486962</v>
      </c>
      <c r="E516" s="0" t="n">
        <v>12.77189827</v>
      </c>
      <c r="F516" s="0" t="n">
        <v>0.118424225</v>
      </c>
      <c r="G516" s="0" t="n">
        <v>-3.077963864</v>
      </c>
      <c r="H516" s="0" t="n">
        <v>0.001079671</v>
      </c>
      <c r="I516" s="0" t="n">
        <v>0.012541831</v>
      </c>
      <c r="J516" s="0" t="s">
        <v>17</v>
      </c>
    </row>
    <row r="517" customFormat="false" ht="15" hidden="false" customHeight="false" outlineLevel="0" collapsed="false">
      <c r="A517" s="4" t="s">
        <v>818</v>
      </c>
      <c r="B517" s="0" t="s">
        <v>691</v>
      </c>
      <c r="C517" s="0" t="n">
        <v>18.56626744</v>
      </c>
      <c r="D517" s="0" t="n">
        <v>6.182968415</v>
      </c>
      <c r="E517" s="0" t="n">
        <v>26.82180012</v>
      </c>
      <c r="F517" s="0" t="n">
        <v>4.338013447</v>
      </c>
      <c r="G517" s="0" t="n">
        <v>2.117034525</v>
      </c>
      <c r="H517" s="6" t="n">
        <v>3.06E-006</v>
      </c>
      <c r="I517" s="6" t="n">
        <v>8.39E-005</v>
      </c>
      <c r="J517" s="0" t="s">
        <v>12</v>
      </c>
    </row>
    <row r="518" customFormat="false" ht="15" hidden="false" customHeight="false" outlineLevel="0" collapsed="false">
      <c r="A518" s="4" t="s">
        <v>819</v>
      </c>
      <c r="B518" s="0" t="s">
        <v>820</v>
      </c>
      <c r="C518" s="0" t="n">
        <v>16.43672037</v>
      </c>
      <c r="D518" s="0" t="n">
        <v>2.741305138</v>
      </c>
      <c r="E518" s="0" t="n">
        <v>25.56699719</v>
      </c>
      <c r="F518" s="0" t="n">
        <v>9.326578364</v>
      </c>
      <c r="G518" s="0" t="n">
        <v>3.221347898</v>
      </c>
      <c r="H518" s="0" t="n">
        <v>0.002299222</v>
      </c>
      <c r="I518" s="0" t="n">
        <v>0.023906057</v>
      </c>
      <c r="J518" s="0" t="s">
        <v>12</v>
      </c>
    </row>
    <row r="519" customFormat="false" ht="15" hidden="false" customHeight="false" outlineLevel="0" collapsed="false">
      <c r="A519" s="4" t="s">
        <v>821</v>
      </c>
      <c r="B519" s="0" t="s">
        <v>731</v>
      </c>
      <c r="C519" s="0" t="n">
        <v>12.62070112</v>
      </c>
      <c r="D519" s="0" t="n">
        <v>2.612279035</v>
      </c>
      <c r="E519" s="0" t="n">
        <v>19.29298251</v>
      </c>
      <c r="F519" s="0" t="n">
        <v>7.38549835</v>
      </c>
      <c r="G519" s="0" t="n">
        <v>2.884695273</v>
      </c>
      <c r="H519" s="6" t="n">
        <v>9.47E-006</v>
      </c>
      <c r="I519" s="0" t="n">
        <v>0.000220518</v>
      </c>
      <c r="J519" s="0" t="s">
        <v>12</v>
      </c>
    </row>
    <row r="520" customFormat="false" ht="15" hidden="false" customHeight="false" outlineLevel="0" collapsed="false">
      <c r="A520" s="4" t="s">
        <v>822</v>
      </c>
      <c r="B520" s="0" t="s">
        <v>731</v>
      </c>
      <c r="C520" s="0" t="n">
        <v>7.391695341</v>
      </c>
      <c r="D520" s="0" t="n">
        <v>2.303898994</v>
      </c>
      <c r="E520" s="0" t="n">
        <v>10.78355957</v>
      </c>
      <c r="F520" s="0" t="n">
        <v>4.680569591</v>
      </c>
      <c r="G520" s="0" t="n">
        <v>2.226684106</v>
      </c>
      <c r="H520" s="0" t="n">
        <v>0.00022172</v>
      </c>
      <c r="I520" s="0" t="n">
        <v>0.003372208</v>
      </c>
      <c r="J520" s="0" t="s">
        <v>12</v>
      </c>
    </row>
    <row r="521" customFormat="false" ht="15" hidden="false" customHeight="false" outlineLevel="0" collapsed="false">
      <c r="A521" s="4" t="s">
        <v>823</v>
      </c>
      <c r="B521" s="0" t="s">
        <v>731</v>
      </c>
      <c r="C521" s="0" t="n">
        <v>11.30733108</v>
      </c>
      <c r="D521" s="0" t="n">
        <v>1.211058347</v>
      </c>
      <c r="E521" s="0" t="n">
        <v>18.03817957</v>
      </c>
      <c r="F521" s="0" t="n">
        <v>14.89455864</v>
      </c>
      <c r="G521" s="0" t="n">
        <v>3.896713469</v>
      </c>
      <c r="H521" s="0" t="n">
        <v>0.000137117</v>
      </c>
      <c r="I521" s="0" t="n">
        <v>0.002225176</v>
      </c>
      <c r="J521" s="0" t="s">
        <v>12</v>
      </c>
    </row>
    <row r="522" customFormat="false" ht="15" hidden="false" customHeight="false" outlineLevel="0" collapsed="false">
      <c r="A522" s="4" t="s">
        <v>824</v>
      </c>
      <c r="B522" s="0" t="s">
        <v>731</v>
      </c>
      <c r="C522" s="0" t="n">
        <v>11.77209888</v>
      </c>
      <c r="D522" s="0" t="n">
        <v>0.490773437</v>
      </c>
      <c r="E522" s="0" t="n">
        <v>19.29298251</v>
      </c>
      <c r="F522" s="0" t="n">
        <v>39.3113829</v>
      </c>
      <c r="G522" s="0" t="n">
        <v>5.296875211</v>
      </c>
      <c r="H522" s="6" t="n">
        <v>2.87E-011</v>
      </c>
      <c r="I522" s="6" t="n">
        <v>2.65E-009</v>
      </c>
      <c r="J522" s="0" t="s">
        <v>12</v>
      </c>
    </row>
    <row r="523" customFormat="false" ht="15" hidden="false" customHeight="false" outlineLevel="0" collapsed="false">
      <c r="A523" s="4" t="s">
        <v>825</v>
      </c>
      <c r="B523" s="0" t="s">
        <v>826</v>
      </c>
      <c r="C523" s="0" t="n">
        <v>6.759803497</v>
      </c>
      <c r="D523" s="0" t="n">
        <v>0.724169383</v>
      </c>
      <c r="E523" s="0" t="n">
        <v>10.78355957</v>
      </c>
      <c r="F523" s="0" t="n">
        <v>14.89093551</v>
      </c>
      <c r="G523" s="0" t="n">
        <v>3.896362487</v>
      </c>
      <c r="H523" s="6" t="n">
        <v>2.08E-007</v>
      </c>
      <c r="I523" s="6" t="n">
        <v>8.02E-006</v>
      </c>
      <c r="J523" s="0" t="s">
        <v>12</v>
      </c>
    </row>
    <row r="524" customFormat="false" ht="15" hidden="false" customHeight="false" outlineLevel="0" collapsed="false">
      <c r="A524" s="4" t="s">
        <v>827</v>
      </c>
      <c r="B524" s="0" t="s">
        <v>828</v>
      </c>
      <c r="C524" s="0" t="n">
        <v>19.20404307</v>
      </c>
      <c r="D524" s="0" t="n">
        <v>2.130794271</v>
      </c>
      <c r="E524" s="0" t="n">
        <v>30.58620893</v>
      </c>
      <c r="F524" s="0" t="n">
        <v>14.3543698</v>
      </c>
      <c r="G524" s="0" t="n">
        <v>3.843418088</v>
      </c>
      <c r="H524" s="6" t="n">
        <v>2.07E-016</v>
      </c>
      <c r="I524" s="6" t="n">
        <v>4.68E-014</v>
      </c>
      <c r="J524" s="0" t="s">
        <v>12</v>
      </c>
    </row>
    <row r="525" customFormat="false" ht="15" hidden="false" customHeight="false" outlineLevel="0" collapsed="false">
      <c r="A525" s="5" t="s">
        <v>829</v>
      </c>
      <c r="B525" s="0" t="s">
        <v>731</v>
      </c>
      <c r="C525" s="0" t="n">
        <v>66.83840888</v>
      </c>
      <c r="D525" s="0" t="n">
        <v>140.0387528</v>
      </c>
      <c r="E525" s="0" t="n">
        <v>18.03817957</v>
      </c>
      <c r="F525" s="0" t="n">
        <v>0.128808485</v>
      </c>
      <c r="G525" s="0" t="n">
        <v>-2.956700466</v>
      </c>
      <c r="H525" s="0" t="n">
        <v>0.006907856</v>
      </c>
      <c r="I525" s="0" t="n">
        <v>0.057042146</v>
      </c>
      <c r="J525" s="0" t="s">
        <v>17</v>
      </c>
    </row>
    <row r="526" customFormat="false" ht="15" hidden="false" customHeight="false" outlineLevel="0" collapsed="false">
      <c r="A526" s="4" t="s">
        <v>830</v>
      </c>
      <c r="B526" s="0" t="s">
        <v>731</v>
      </c>
      <c r="C526" s="0" t="n">
        <v>12.90991346</v>
      </c>
      <c r="D526" s="0" t="n">
        <v>4.461714268</v>
      </c>
      <c r="E526" s="0" t="n">
        <v>18.54204626</v>
      </c>
      <c r="F526" s="0" t="n">
        <v>4.155812126</v>
      </c>
      <c r="G526" s="0" t="n">
        <v>2.055130435</v>
      </c>
      <c r="H526" s="0" t="n">
        <v>0.000470172</v>
      </c>
      <c r="I526" s="0" t="n">
        <v>0.006432894</v>
      </c>
      <c r="J526" s="0" t="s">
        <v>12</v>
      </c>
    </row>
    <row r="527" customFormat="false" ht="15" hidden="false" customHeight="false" outlineLevel="0" collapsed="false">
      <c r="A527" s="5" t="s">
        <v>831</v>
      </c>
      <c r="B527" s="0" t="s">
        <v>691</v>
      </c>
      <c r="C527" s="0" t="n">
        <v>160.3398438</v>
      </c>
      <c r="D527" s="0" t="n">
        <v>364.0281144</v>
      </c>
      <c r="E527" s="0" t="n">
        <v>24.54766348</v>
      </c>
      <c r="F527" s="0" t="n">
        <v>0.067433428</v>
      </c>
      <c r="G527" s="0" t="n">
        <v>-3.89039226</v>
      </c>
      <c r="H527" s="0" t="n">
        <v>0.003539088</v>
      </c>
      <c r="I527" s="0" t="n">
        <v>0.034138107</v>
      </c>
      <c r="J527" s="0" t="s">
        <v>17</v>
      </c>
    </row>
    <row r="528" customFormat="false" ht="15" hidden="false" customHeight="false" outlineLevel="0" collapsed="false">
      <c r="A528" s="4" t="s">
        <v>832</v>
      </c>
      <c r="B528" s="0" t="s">
        <v>741</v>
      </c>
      <c r="C528" s="0" t="n">
        <v>10.48958549</v>
      </c>
      <c r="D528" s="0" t="n">
        <v>0.284398495</v>
      </c>
      <c r="E528" s="0" t="n">
        <v>17.29304349</v>
      </c>
      <c r="F528" s="0" t="n">
        <v>60.80567863</v>
      </c>
      <c r="G528" s="0" t="n">
        <v>5.926134158</v>
      </c>
      <c r="H528" s="0" t="n">
        <v>0.006787206</v>
      </c>
      <c r="I528" s="0" t="n">
        <v>0.056330362</v>
      </c>
      <c r="J528" s="0" t="s">
        <v>12</v>
      </c>
    </row>
    <row r="529" customFormat="false" ht="15" hidden="false" customHeight="false" outlineLevel="0" collapsed="false">
      <c r="A529" s="5" t="s">
        <v>833</v>
      </c>
      <c r="B529" s="0" t="s">
        <v>691</v>
      </c>
      <c r="C529" s="0" t="n">
        <v>38.56098239</v>
      </c>
      <c r="D529" s="0" t="n">
        <v>79.12681298</v>
      </c>
      <c r="E529" s="0" t="n">
        <v>11.51709533</v>
      </c>
      <c r="F529" s="0" t="n">
        <v>0.145552372</v>
      </c>
      <c r="G529" s="0" t="n">
        <v>-2.780389742</v>
      </c>
      <c r="H529" s="0" t="n">
        <v>0.001100671</v>
      </c>
      <c r="I529" s="0" t="n">
        <v>0.012740513</v>
      </c>
      <c r="J529" s="0" t="s">
        <v>17</v>
      </c>
    </row>
    <row r="530" customFormat="false" ht="15" hidden="false" customHeight="false" outlineLevel="0" collapsed="false">
      <c r="A530" s="4" t="s">
        <v>834</v>
      </c>
      <c r="B530" s="0" t="s">
        <v>835</v>
      </c>
      <c r="C530" s="0" t="n">
        <v>20.78487093</v>
      </c>
      <c r="D530" s="0" t="n">
        <v>3.082955398</v>
      </c>
      <c r="E530" s="0" t="n">
        <v>32.58614795</v>
      </c>
      <c r="F530" s="0" t="n">
        <v>10.56977599</v>
      </c>
      <c r="G530" s="0" t="n">
        <v>3.401872896</v>
      </c>
      <c r="H530" s="6" t="n">
        <v>6.2E-014</v>
      </c>
      <c r="I530" s="6" t="n">
        <v>9.21E-012</v>
      </c>
      <c r="J530" s="0" t="s">
        <v>12</v>
      </c>
    </row>
    <row r="531" customFormat="false" ht="15" hidden="false" customHeight="false" outlineLevel="0" collapsed="false">
      <c r="A531" s="5" t="s">
        <v>836</v>
      </c>
      <c r="B531" s="0" t="s">
        <v>139</v>
      </c>
      <c r="C531" s="0" t="n">
        <v>55.28503052</v>
      </c>
      <c r="D531" s="0" t="n">
        <v>103.6264893</v>
      </c>
      <c r="E531" s="0" t="n">
        <v>23.05739131</v>
      </c>
      <c r="F531" s="0" t="n">
        <v>0.2225048</v>
      </c>
      <c r="G531" s="0" t="n">
        <v>-2.168091634</v>
      </c>
      <c r="H531" s="0" t="n">
        <v>0.004471325</v>
      </c>
      <c r="I531" s="0" t="n">
        <v>0.040671026</v>
      </c>
      <c r="J531" s="0" t="s">
        <v>17</v>
      </c>
    </row>
    <row r="532" customFormat="false" ht="15" hidden="false" customHeight="false" outlineLevel="0" collapsed="false">
      <c r="A532" s="5" t="s">
        <v>837</v>
      </c>
      <c r="B532" s="0" t="s">
        <v>51</v>
      </c>
      <c r="C532" s="0" t="n">
        <v>94.41367103</v>
      </c>
      <c r="D532" s="0" t="n">
        <v>200.347787</v>
      </c>
      <c r="E532" s="0" t="n">
        <v>23.79092708</v>
      </c>
      <c r="F532" s="0" t="n">
        <v>0.11874814</v>
      </c>
      <c r="G532" s="0" t="n">
        <v>-3.074023178</v>
      </c>
      <c r="H532" s="0" t="n">
        <v>0.000475594</v>
      </c>
      <c r="I532" s="0" t="n">
        <v>0.006466581</v>
      </c>
      <c r="J532" s="0" t="s">
        <v>17</v>
      </c>
    </row>
    <row r="533" customFormat="false" ht="15" hidden="false" customHeight="false" outlineLevel="0" collapsed="false">
      <c r="A533" s="4" t="s">
        <v>838</v>
      </c>
      <c r="B533" s="0" t="s">
        <v>691</v>
      </c>
      <c r="C533" s="0" t="n">
        <v>34.67654205</v>
      </c>
      <c r="D533" s="0" t="n">
        <v>10.79836504</v>
      </c>
      <c r="E533" s="0" t="n">
        <v>50.59532671</v>
      </c>
      <c r="F533" s="0" t="n">
        <v>4.685461781</v>
      </c>
      <c r="G533" s="0" t="n">
        <v>2.228191241</v>
      </c>
      <c r="H533" s="0" t="n">
        <v>0.014155292</v>
      </c>
      <c r="I533" s="0" t="n">
        <v>0.099330056</v>
      </c>
      <c r="J533" s="0" t="s">
        <v>12</v>
      </c>
    </row>
    <row r="534" customFormat="false" ht="15" hidden="false" customHeight="false" outlineLevel="0" collapsed="false">
      <c r="A534" s="4" t="s">
        <v>839</v>
      </c>
      <c r="B534" s="0" t="s">
        <v>718</v>
      </c>
      <c r="C534" s="0" t="n">
        <v>31.97584042</v>
      </c>
      <c r="D534" s="0" t="n">
        <v>8.138122916</v>
      </c>
      <c r="E534" s="0" t="n">
        <v>47.86765209</v>
      </c>
      <c r="F534" s="0" t="n">
        <v>5.881903307</v>
      </c>
      <c r="G534" s="0" t="n">
        <v>2.556283068</v>
      </c>
      <c r="H534" s="0" t="n">
        <v>0.007466235</v>
      </c>
      <c r="I534" s="0" t="n">
        <v>0.060582106</v>
      </c>
      <c r="J534" s="0" t="s">
        <v>12</v>
      </c>
    </row>
    <row r="535" customFormat="false" ht="15" hidden="false" customHeight="false" outlineLevel="0" collapsed="false">
      <c r="A535" s="5" t="s">
        <v>840</v>
      </c>
      <c r="B535" s="0" t="s">
        <v>841</v>
      </c>
      <c r="C535" s="0" t="n">
        <v>122.2007594</v>
      </c>
      <c r="D535" s="0" t="n">
        <v>252.5224644</v>
      </c>
      <c r="E535" s="0" t="n">
        <v>35.31962273</v>
      </c>
      <c r="F535" s="0" t="n">
        <v>0.13986725</v>
      </c>
      <c r="G535" s="0" t="n">
        <v>-2.837869897</v>
      </c>
      <c r="H535" s="6" t="n">
        <v>1.89E-006</v>
      </c>
      <c r="I535" s="6" t="n">
        <v>5.74E-005</v>
      </c>
      <c r="J535" s="0" t="s">
        <v>17</v>
      </c>
    </row>
    <row r="536" customFormat="false" ht="15" hidden="false" customHeight="false" outlineLevel="0" collapsed="false">
      <c r="A536" s="5" t="s">
        <v>842</v>
      </c>
      <c r="B536" s="0" t="s">
        <v>691</v>
      </c>
      <c r="C536" s="0" t="n">
        <v>38.94499122</v>
      </c>
      <c r="D536" s="0" t="n">
        <v>86.06925164</v>
      </c>
      <c r="E536" s="0" t="n">
        <v>7.528817616</v>
      </c>
      <c r="F536" s="0" t="n">
        <v>0.087473952</v>
      </c>
      <c r="G536" s="0" t="n">
        <v>-3.515002709</v>
      </c>
      <c r="H536" s="0" t="n">
        <v>0.003177228</v>
      </c>
      <c r="I536" s="0" t="n">
        <v>0.031153029</v>
      </c>
      <c r="J536" s="0" t="s">
        <v>17</v>
      </c>
    </row>
    <row r="537" customFormat="false" ht="15" hidden="false" customHeight="false" outlineLevel="0" collapsed="false">
      <c r="A537" s="4" t="s">
        <v>843</v>
      </c>
      <c r="B537" s="0" t="s">
        <v>844</v>
      </c>
      <c r="C537" s="0" t="n">
        <v>30.14556758</v>
      </c>
      <c r="D537" s="0" t="n">
        <v>4.344341583</v>
      </c>
      <c r="E537" s="0" t="n">
        <v>47.34638492</v>
      </c>
      <c r="F537" s="0" t="n">
        <v>10.8984029</v>
      </c>
      <c r="G537" s="0" t="n">
        <v>3.446044827</v>
      </c>
      <c r="H537" s="0" t="n">
        <v>0.000429815</v>
      </c>
      <c r="I537" s="0" t="n">
        <v>0.005980824</v>
      </c>
      <c r="J537" s="0" t="s">
        <v>12</v>
      </c>
    </row>
    <row r="538" customFormat="false" ht="15" hidden="false" customHeight="false" outlineLevel="0" collapsed="false">
      <c r="A538" s="4" t="s">
        <v>845</v>
      </c>
      <c r="B538" s="0" t="s">
        <v>846</v>
      </c>
      <c r="C538" s="0" t="n">
        <v>24.53431704</v>
      </c>
      <c r="D538" s="0" t="n">
        <v>7.238654369</v>
      </c>
      <c r="E538" s="0" t="n">
        <v>36.06475882</v>
      </c>
      <c r="F538" s="0" t="n">
        <v>4.982246282</v>
      </c>
      <c r="G538" s="0" t="n">
        <v>2.316796339</v>
      </c>
      <c r="H538" s="6" t="n">
        <v>1.7E-005</v>
      </c>
      <c r="I538" s="0" t="n">
        <v>0.000361654</v>
      </c>
      <c r="J538" s="0" t="s">
        <v>12</v>
      </c>
    </row>
    <row r="539" customFormat="false" ht="15" hidden="false" customHeight="false" outlineLevel="0" collapsed="false">
      <c r="A539" s="4" t="s">
        <v>847</v>
      </c>
      <c r="B539" s="0" t="s">
        <v>848</v>
      </c>
      <c r="C539" s="0" t="n">
        <v>13.88171524</v>
      </c>
      <c r="D539" s="0" t="n">
        <v>5.764814329</v>
      </c>
      <c r="E539" s="0" t="n">
        <v>19.29298251</v>
      </c>
      <c r="F539" s="0" t="n">
        <v>3.346678905</v>
      </c>
      <c r="G539" s="0" t="n">
        <v>1.742730139</v>
      </c>
      <c r="H539" s="0" t="n">
        <v>0.002902103</v>
      </c>
      <c r="I539" s="0" t="n">
        <v>0.029082548</v>
      </c>
      <c r="J539" s="0" t="s">
        <v>12</v>
      </c>
    </row>
    <row r="540" customFormat="false" ht="15" hidden="false" customHeight="false" outlineLevel="0" collapsed="false">
      <c r="A540" s="5" t="s">
        <v>849</v>
      </c>
      <c r="B540" s="0" t="s">
        <v>691</v>
      </c>
      <c r="C540" s="0" t="n">
        <v>37.09577597</v>
      </c>
      <c r="D540" s="0" t="n">
        <v>80.33720962</v>
      </c>
      <c r="E540" s="0" t="n">
        <v>8.268153539</v>
      </c>
      <c r="F540" s="0" t="n">
        <v>0.102918107</v>
      </c>
      <c r="G540" s="0" t="n">
        <v>-3.280431268</v>
      </c>
      <c r="H540" s="6" t="n">
        <v>3.74E-009</v>
      </c>
      <c r="I540" s="6" t="n">
        <v>2.22E-007</v>
      </c>
      <c r="J540" s="0" t="s">
        <v>17</v>
      </c>
    </row>
    <row r="541" customFormat="false" ht="15" hidden="false" customHeight="false" outlineLevel="0" collapsed="false">
      <c r="A541" s="5" t="s">
        <v>850</v>
      </c>
      <c r="B541" s="0" t="s">
        <v>841</v>
      </c>
      <c r="C541" s="0" t="n">
        <v>108.667707</v>
      </c>
      <c r="D541" s="0" t="n">
        <v>196.8678809</v>
      </c>
      <c r="E541" s="0" t="n">
        <v>49.86759111</v>
      </c>
      <c r="F541" s="0" t="n">
        <v>0.253304861</v>
      </c>
      <c r="G541" s="0" t="n">
        <v>-1.981053334</v>
      </c>
      <c r="H541" s="0" t="n">
        <v>0.002781543</v>
      </c>
      <c r="I541" s="0" t="n">
        <v>0.028247349</v>
      </c>
      <c r="J541" s="0" t="s">
        <v>17</v>
      </c>
    </row>
    <row r="542" customFormat="false" ht="15" hidden="false" customHeight="false" outlineLevel="0" collapsed="false">
      <c r="A542" s="4" t="s">
        <v>851</v>
      </c>
      <c r="B542" s="0" t="s">
        <v>852</v>
      </c>
      <c r="C542" s="0" t="n">
        <v>13.1826056</v>
      </c>
      <c r="D542" s="0" t="n">
        <v>5.899244632</v>
      </c>
      <c r="E542" s="0" t="n">
        <v>18.03817957</v>
      </c>
      <c r="F542" s="0" t="n">
        <v>3.057710045</v>
      </c>
      <c r="G542" s="0" t="n">
        <v>1.612451606</v>
      </c>
      <c r="H542" s="0" t="n">
        <v>0.011277309</v>
      </c>
      <c r="I542" s="0" t="n">
        <v>0.083318543</v>
      </c>
      <c r="J542" s="0" t="s">
        <v>12</v>
      </c>
    </row>
    <row r="543" customFormat="false" ht="15" hidden="false" customHeight="false" outlineLevel="0" collapsed="false">
      <c r="A543" s="5" t="s">
        <v>853</v>
      </c>
      <c r="B543" s="0" t="s">
        <v>741</v>
      </c>
      <c r="C543" s="0" t="n">
        <v>172.1137618</v>
      </c>
      <c r="D543" s="0" t="n">
        <v>395.7157181</v>
      </c>
      <c r="E543" s="0" t="n">
        <v>23.04579099</v>
      </c>
      <c r="F543" s="0" t="n">
        <v>0.05823825</v>
      </c>
      <c r="G543" s="0" t="n">
        <v>-4.101889181</v>
      </c>
      <c r="H543" s="6" t="n">
        <v>2.31E-006</v>
      </c>
      <c r="I543" s="6" t="n">
        <v>6.73E-005</v>
      </c>
      <c r="J543" s="0" t="s">
        <v>17</v>
      </c>
    </row>
    <row r="544" customFormat="false" ht="15" hidden="false" customHeight="false" outlineLevel="0" collapsed="false">
      <c r="A544" s="5" t="s">
        <v>854</v>
      </c>
      <c r="B544" s="0" t="s">
        <v>855</v>
      </c>
      <c r="C544" s="0" t="n">
        <v>172.3309439</v>
      </c>
      <c r="D544" s="0" t="n">
        <v>396.2586732</v>
      </c>
      <c r="E544" s="0" t="n">
        <v>23.04579099</v>
      </c>
      <c r="F544" s="0" t="n">
        <v>0.058158452</v>
      </c>
      <c r="G544" s="0" t="n">
        <v>-4.103867322</v>
      </c>
      <c r="H544" s="6" t="n">
        <v>3E-006</v>
      </c>
      <c r="I544" s="6" t="n">
        <v>8.24E-005</v>
      </c>
      <c r="J544" s="0" t="s">
        <v>17</v>
      </c>
    </row>
    <row r="545" customFormat="false" ht="15" hidden="false" customHeight="false" outlineLevel="0" collapsed="false">
      <c r="A545" s="4" t="s">
        <v>856</v>
      </c>
      <c r="B545" s="0" t="s">
        <v>857</v>
      </c>
      <c r="C545" s="0" t="n">
        <v>29.74075843</v>
      </c>
      <c r="D545" s="0" t="n">
        <v>7.432530879</v>
      </c>
      <c r="E545" s="0" t="n">
        <v>44.61291014</v>
      </c>
      <c r="F545" s="0" t="n">
        <v>6.002384768</v>
      </c>
      <c r="G545" s="0" t="n">
        <v>2.585535802</v>
      </c>
      <c r="H545" s="0" t="n">
        <v>0.004631222</v>
      </c>
      <c r="I545" s="0" t="n">
        <v>0.04183452</v>
      </c>
      <c r="J545" s="0" t="s">
        <v>12</v>
      </c>
    </row>
    <row r="546" customFormat="false" ht="15" hidden="false" customHeight="false" outlineLevel="0" collapsed="false">
      <c r="A546" s="4" t="s">
        <v>858</v>
      </c>
      <c r="B546" s="0" t="s">
        <v>731</v>
      </c>
      <c r="C546" s="0" t="n">
        <v>12.16578106</v>
      </c>
      <c r="D546" s="0" t="n">
        <v>4.474887413</v>
      </c>
      <c r="E546" s="0" t="n">
        <v>17.29304349</v>
      </c>
      <c r="F546" s="0" t="n">
        <v>3.864464485</v>
      </c>
      <c r="G546" s="0" t="n">
        <v>1.950268508</v>
      </c>
      <c r="H546" s="0" t="n">
        <v>0.000504898</v>
      </c>
      <c r="I546" s="0" t="n">
        <v>0.006711587</v>
      </c>
      <c r="J546" s="0" t="s">
        <v>12</v>
      </c>
    </row>
    <row r="547" customFormat="false" ht="15" hidden="false" customHeight="false" outlineLevel="0" collapsed="false">
      <c r="A547" s="4" t="s">
        <v>859</v>
      </c>
      <c r="B547" s="0" t="s">
        <v>731</v>
      </c>
      <c r="C547" s="0" t="n">
        <v>6.878522337</v>
      </c>
      <c r="D547" s="0" t="n">
        <v>0.667762632</v>
      </c>
      <c r="E547" s="0" t="n">
        <v>11.01902881</v>
      </c>
      <c r="F547" s="0" t="n">
        <v>16.50141573</v>
      </c>
      <c r="G547" s="0" t="n">
        <v>4.0445179</v>
      </c>
      <c r="H547" s="0" t="n">
        <v>0.000686698</v>
      </c>
      <c r="I547" s="0" t="n">
        <v>0.008703502</v>
      </c>
      <c r="J547" s="0" t="s">
        <v>12</v>
      </c>
    </row>
    <row r="548" customFormat="false" ht="15" hidden="false" customHeight="false" outlineLevel="0" collapsed="false">
      <c r="A548" s="4" t="s">
        <v>860</v>
      </c>
      <c r="B548" s="0" t="s">
        <v>731</v>
      </c>
      <c r="C548" s="0" t="n">
        <v>6.876615774</v>
      </c>
      <c r="D548" s="0" t="n">
        <v>1.780700353</v>
      </c>
      <c r="E548" s="0" t="n">
        <v>10.27389272</v>
      </c>
      <c r="F548" s="0" t="n">
        <v>5.769579763</v>
      </c>
      <c r="G548" s="0" t="n">
        <v>2.528466242</v>
      </c>
      <c r="H548" s="0" t="n">
        <v>0.003151678</v>
      </c>
      <c r="I548" s="0" t="n">
        <v>0.030995447</v>
      </c>
      <c r="J548" s="0" t="s">
        <v>12</v>
      </c>
    </row>
    <row r="549" customFormat="false" ht="15" hidden="false" customHeight="false" outlineLevel="0" collapsed="false">
      <c r="A549" s="4" t="s">
        <v>861</v>
      </c>
      <c r="B549" s="0" t="s">
        <v>862</v>
      </c>
      <c r="C549" s="0" t="n">
        <v>10.53909752</v>
      </c>
      <c r="D549" s="0" t="n">
        <v>2.307783466</v>
      </c>
      <c r="E549" s="0" t="n">
        <v>16.02664023</v>
      </c>
      <c r="F549" s="0" t="n">
        <v>6.944603105</v>
      </c>
      <c r="G549" s="0" t="n">
        <v>2.795892244</v>
      </c>
      <c r="H549" s="0" t="n">
        <v>0.001549085</v>
      </c>
      <c r="I549" s="0" t="n">
        <v>0.016998345</v>
      </c>
      <c r="J549" s="0" t="s">
        <v>12</v>
      </c>
    </row>
    <row r="550" customFormat="false" ht="15" hidden="false" customHeight="false" outlineLevel="0" collapsed="false">
      <c r="A550" s="4" t="s">
        <v>863</v>
      </c>
      <c r="B550" s="0" t="s">
        <v>864</v>
      </c>
      <c r="C550" s="0" t="n">
        <v>11.21995262</v>
      </c>
      <c r="D550" s="0" t="n">
        <v>5.110224842</v>
      </c>
      <c r="E550" s="0" t="n">
        <v>15.29310447</v>
      </c>
      <c r="F550" s="0" t="n">
        <v>2.992648061</v>
      </c>
      <c r="G550" s="0" t="n">
        <v>1.581422626</v>
      </c>
      <c r="H550" s="0" t="n">
        <v>0.001337371</v>
      </c>
      <c r="I550" s="0" t="n">
        <v>0.014976722</v>
      </c>
      <c r="J550" s="0" t="s">
        <v>12</v>
      </c>
    </row>
    <row r="551" customFormat="false" ht="15" hidden="false" customHeight="false" outlineLevel="0" collapsed="false">
      <c r="A551" s="4" t="s">
        <v>865</v>
      </c>
      <c r="B551" s="0" t="s">
        <v>866</v>
      </c>
      <c r="C551" s="0" t="n">
        <v>17.03247154</v>
      </c>
      <c r="D551" s="0" t="n">
        <v>4.230683067</v>
      </c>
      <c r="E551" s="0" t="n">
        <v>25.56699719</v>
      </c>
      <c r="F551" s="0" t="n">
        <v>6.043231502</v>
      </c>
      <c r="G551" s="0" t="n">
        <v>2.595320209</v>
      </c>
      <c r="H551" s="6" t="n">
        <v>4.11E-008</v>
      </c>
      <c r="I551" s="6" t="n">
        <v>1.89E-006</v>
      </c>
      <c r="J551" s="0" t="s">
        <v>12</v>
      </c>
    </row>
    <row r="552" customFormat="false" ht="15" hidden="false" customHeight="false" outlineLevel="0" collapsed="false">
      <c r="A552" s="4" t="s">
        <v>867</v>
      </c>
      <c r="B552" s="0" t="s">
        <v>820</v>
      </c>
      <c r="C552" s="0" t="n">
        <v>8.317460769</v>
      </c>
      <c r="D552" s="0" t="n">
        <v>1.618404031</v>
      </c>
      <c r="E552" s="0" t="n">
        <v>12.78349859</v>
      </c>
      <c r="F552" s="0" t="n">
        <v>7.898830171</v>
      </c>
      <c r="G552" s="0" t="n">
        <v>2.981639004</v>
      </c>
      <c r="H552" s="6" t="n">
        <v>3.03E-005</v>
      </c>
      <c r="I552" s="0" t="n">
        <v>0.000592857</v>
      </c>
      <c r="J552" s="0" t="s">
        <v>12</v>
      </c>
    </row>
    <row r="553" customFormat="false" ht="15" hidden="false" customHeight="false" outlineLevel="0" collapsed="false">
      <c r="A553" s="5" t="s">
        <v>868</v>
      </c>
      <c r="B553" s="0" t="s">
        <v>869</v>
      </c>
      <c r="C553" s="0" t="n">
        <v>180.8327284</v>
      </c>
      <c r="D553" s="0" t="n">
        <v>420.1598392</v>
      </c>
      <c r="E553" s="0" t="n">
        <v>21.2813212</v>
      </c>
      <c r="F553" s="0" t="n">
        <v>0.050650536</v>
      </c>
      <c r="G553" s="0" t="n">
        <v>-4.303278644</v>
      </c>
      <c r="H553" s="6" t="n">
        <v>9.27E-007</v>
      </c>
      <c r="I553" s="6" t="n">
        <v>3.12E-005</v>
      </c>
      <c r="J553" s="0" t="s">
        <v>17</v>
      </c>
    </row>
    <row r="554" customFormat="false" ht="15" hidden="false" customHeight="false" outlineLevel="0" collapsed="false">
      <c r="A554" s="5" t="s">
        <v>870</v>
      </c>
      <c r="B554" s="0" t="s">
        <v>731</v>
      </c>
      <c r="C554" s="0" t="n">
        <v>1210.021081</v>
      </c>
      <c r="D554" s="0" t="n">
        <v>2919.146035</v>
      </c>
      <c r="E554" s="0" t="n">
        <v>70.6044445</v>
      </c>
      <c r="F554" s="0" t="n">
        <v>0.024186678</v>
      </c>
      <c r="G554" s="0" t="n">
        <v>-5.369643572</v>
      </c>
      <c r="H554" s="6" t="n">
        <v>8.46E-011</v>
      </c>
      <c r="I554" s="6" t="n">
        <v>6.91E-009</v>
      </c>
      <c r="J554" s="0" t="s">
        <v>17</v>
      </c>
    </row>
    <row r="555" customFormat="false" ht="15" hidden="false" customHeight="false" outlineLevel="0" collapsed="false">
      <c r="A555" s="4" t="s">
        <v>871</v>
      </c>
      <c r="B555" s="0" t="s">
        <v>731</v>
      </c>
      <c r="C555" s="0" t="n">
        <v>12.94715737</v>
      </c>
      <c r="D555" s="0" t="n">
        <v>3.781623506</v>
      </c>
      <c r="E555" s="0" t="n">
        <v>19.05751327</v>
      </c>
      <c r="F555" s="0" t="n">
        <v>5.039505715</v>
      </c>
      <c r="G555" s="0" t="n">
        <v>2.333282238</v>
      </c>
      <c r="H555" s="6" t="n">
        <v>5.95E-007</v>
      </c>
      <c r="I555" s="6" t="n">
        <v>2.1E-005</v>
      </c>
      <c r="J555" s="0" t="s">
        <v>12</v>
      </c>
    </row>
    <row r="556" customFormat="false" ht="15" hidden="false" customHeight="false" outlineLevel="0" collapsed="false">
      <c r="A556" s="5" t="s">
        <v>872</v>
      </c>
      <c r="B556" s="0" t="s">
        <v>51</v>
      </c>
      <c r="C556" s="0" t="n">
        <v>70.32191555</v>
      </c>
      <c r="D556" s="0" t="n">
        <v>135.2362853</v>
      </c>
      <c r="E556" s="0" t="n">
        <v>27.04566903</v>
      </c>
      <c r="F556" s="0" t="n">
        <v>0.199988257</v>
      </c>
      <c r="G556" s="0" t="n">
        <v>-2.322012803</v>
      </c>
      <c r="H556" s="6" t="n">
        <v>2.13E-005</v>
      </c>
      <c r="I556" s="0" t="n">
        <v>0.000434407</v>
      </c>
      <c r="J556" s="0" t="s">
        <v>17</v>
      </c>
    </row>
    <row r="557" customFormat="false" ht="15" hidden="false" customHeight="false" outlineLevel="0" collapsed="false">
      <c r="A557" s="4" t="s">
        <v>873</v>
      </c>
      <c r="B557" s="0" t="s">
        <v>691</v>
      </c>
      <c r="C557" s="0" t="n">
        <v>42.60757284</v>
      </c>
      <c r="D557" s="0" t="n">
        <v>15.98830347</v>
      </c>
      <c r="E557" s="0" t="n">
        <v>60.35375242</v>
      </c>
      <c r="F557" s="0" t="n">
        <v>3.774869081</v>
      </c>
      <c r="G557" s="0" t="n">
        <v>1.91642661</v>
      </c>
      <c r="H557" s="6" t="n">
        <v>3.99E-006</v>
      </c>
      <c r="I557" s="0" t="n">
        <v>0.000104917</v>
      </c>
      <c r="J557" s="0" t="s">
        <v>12</v>
      </c>
    </row>
    <row r="558" customFormat="false" ht="15" hidden="false" customHeight="false" outlineLevel="0" collapsed="false">
      <c r="A558" s="4" t="s">
        <v>874</v>
      </c>
      <c r="B558" s="0" t="s">
        <v>731</v>
      </c>
      <c r="C558" s="0" t="n">
        <v>5.223438444</v>
      </c>
      <c r="D558" s="0" t="n">
        <v>0.647665558</v>
      </c>
      <c r="E558" s="0" t="n">
        <v>8.273953701</v>
      </c>
      <c r="F558" s="0" t="n">
        <v>12.77504044</v>
      </c>
      <c r="G558" s="0" t="n">
        <v>3.675255953</v>
      </c>
      <c r="H558" s="6" t="n">
        <v>4.05E-005</v>
      </c>
      <c r="I558" s="0" t="n">
        <v>0.000769176</v>
      </c>
      <c r="J558" s="0" t="s">
        <v>12</v>
      </c>
    </row>
    <row r="559" customFormat="false" ht="15" hidden="false" customHeight="false" outlineLevel="0" collapsed="false">
      <c r="A559" s="4" t="s">
        <v>875</v>
      </c>
      <c r="B559" s="0" t="s">
        <v>731</v>
      </c>
      <c r="C559" s="0" t="n">
        <v>5.903617965</v>
      </c>
      <c r="D559" s="0" t="n">
        <v>1.583614084</v>
      </c>
      <c r="E559" s="0" t="n">
        <v>8.783620552</v>
      </c>
      <c r="F559" s="0" t="n">
        <v>5.546566327</v>
      </c>
      <c r="G559" s="0" t="n">
        <v>2.471594929</v>
      </c>
      <c r="H559" s="6" t="n">
        <v>2.56E-005</v>
      </c>
      <c r="I559" s="0" t="n">
        <v>0.00051073</v>
      </c>
      <c r="J559" s="0" t="s">
        <v>12</v>
      </c>
    </row>
    <row r="560" customFormat="false" ht="15" hidden="false" customHeight="false" outlineLevel="0" collapsed="false">
      <c r="A560" s="5" t="s">
        <v>876</v>
      </c>
      <c r="B560" s="0" t="s">
        <v>731</v>
      </c>
      <c r="C560" s="0" t="n">
        <v>242.9542542</v>
      </c>
      <c r="D560" s="0" t="n">
        <v>597.9746135</v>
      </c>
      <c r="E560" s="0" t="n">
        <v>6.27401468</v>
      </c>
      <c r="F560" s="0" t="n">
        <v>0.010492109</v>
      </c>
      <c r="G560" s="0" t="n">
        <v>-6.574551522</v>
      </c>
      <c r="H560" s="6" t="n">
        <v>5.92E-005</v>
      </c>
      <c r="I560" s="0" t="n">
        <v>0.001073096</v>
      </c>
      <c r="J560" s="0" t="s">
        <v>17</v>
      </c>
    </row>
    <row r="561" customFormat="false" ht="15" hidden="false" customHeight="false" outlineLevel="0" collapsed="false">
      <c r="A561" s="5" t="s">
        <v>877</v>
      </c>
      <c r="B561" s="0" t="s">
        <v>691</v>
      </c>
      <c r="C561" s="0" t="n">
        <v>95.98341467</v>
      </c>
      <c r="D561" s="0" t="n">
        <v>236.1941279</v>
      </c>
      <c r="E561" s="0" t="n">
        <v>2.509605872</v>
      </c>
      <c r="F561" s="0" t="n">
        <v>0.010625183</v>
      </c>
      <c r="G561" s="0" t="n">
        <v>-6.556368478</v>
      </c>
      <c r="H561" s="6" t="n">
        <v>5.74E-009</v>
      </c>
      <c r="I561" s="6" t="n">
        <v>3.21E-007</v>
      </c>
      <c r="J561" s="0" t="s">
        <v>17</v>
      </c>
    </row>
    <row r="562" customFormat="false" ht="15" hidden="false" customHeight="false" outlineLevel="0" collapsed="false">
      <c r="A562" s="4" t="s">
        <v>878</v>
      </c>
      <c r="B562" s="0" t="s">
        <v>879</v>
      </c>
      <c r="C562" s="0" t="n">
        <v>15.97059107</v>
      </c>
      <c r="D562" s="0" t="n">
        <v>0.811481608</v>
      </c>
      <c r="E562" s="0" t="n">
        <v>26.07666404</v>
      </c>
      <c r="F562" s="0" t="n">
        <v>32.13463346</v>
      </c>
      <c r="G562" s="0" t="n">
        <v>5.006057111</v>
      </c>
      <c r="H562" s="0" t="n">
        <v>0.013378106</v>
      </c>
      <c r="I562" s="0" t="n">
        <v>0.095308078</v>
      </c>
      <c r="J562" s="0" t="s">
        <v>12</v>
      </c>
    </row>
    <row r="563" customFormat="false" ht="15" hidden="false" customHeight="false" outlineLevel="0" collapsed="false">
      <c r="A563" s="4" t="s">
        <v>880</v>
      </c>
      <c r="B563" s="0" t="s">
        <v>881</v>
      </c>
      <c r="C563" s="0" t="n">
        <v>4.227568118</v>
      </c>
      <c r="D563" s="0" t="n">
        <v>0.040194148</v>
      </c>
      <c r="E563" s="0" t="n">
        <v>7.019150765</v>
      </c>
      <c r="F563" s="0" t="n">
        <v>174.6311604</v>
      </c>
      <c r="G563" s="0" t="n">
        <v>7.448167199</v>
      </c>
      <c r="H563" s="6" t="n">
        <v>2.77E-007</v>
      </c>
      <c r="I563" s="6" t="n">
        <v>1.05E-005</v>
      </c>
      <c r="J563" s="0" t="s">
        <v>12</v>
      </c>
    </row>
    <row r="564" customFormat="false" ht="15" hidden="false" customHeight="false" outlineLevel="0" collapsed="false">
      <c r="A564" s="4" t="s">
        <v>882</v>
      </c>
      <c r="B564" s="0" t="s">
        <v>883</v>
      </c>
      <c r="C564" s="0" t="n">
        <v>23.25797391</v>
      </c>
      <c r="D564" s="0" t="n">
        <v>0.207894671</v>
      </c>
      <c r="E564" s="0" t="n">
        <v>38.6246934</v>
      </c>
      <c r="F564" s="0" t="n">
        <v>185.7897237</v>
      </c>
      <c r="G564" s="0" t="n">
        <v>7.537526896</v>
      </c>
      <c r="H564" s="0" t="n">
        <v>0.01316561</v>
      </c>
      <c r="I564" s="0" t="n">
        <v>0.09451492</v>
      </c>
      <c r="J564" s="0" t="s">
        <v>12</v>
      </c>
    </row>
    <row r="565" customFormat="false" ht="15" hidden="false" customHeight="false" outlineLevel="0" collapsed="false">
      <c r="A565" s="4" t="s">
        <v>884</v>
      </c>
      <c r="B565" s="0" t="s">
        <v>885</v>
      </c>
      <c r="C565" s="0" t="n">
        <v>9.522410131</v>
      </c>
      <c r="D565" s="0" t="n">
        <v>0.86636863</v>
      </c>
      <c r="E565" s="0" t="n">
        <v>15.29310447</v>
      </c>
      <c r="F565" s="0" t="n">
        <v>17.65196007</v>
      </c>
      <c r="G565" s="0" t="n">
        <v>4.141756484</v>
      </c>
      <c r="H565" s="6" t="n">
        <v>1.68E-009</v>
      </c>
      <c r="I565" s="6" t="n">
        <v>1.09E-007</v>
      </c>
      <c r="J565" s="0" t="s">
        <v>12</v>
      </c>
    </row>
    <row r="566" customFormat="false" ht="15" hidden="false" customHeight="false" outlineLevel="0" collapsed="false">
      <c r="A566" s="5" t="s">
        <v>886</v>
      </c>
      <c r="B566" s="0" t="s">
        <v>887</v>
      </c>
      <c r="C566" s="0" t="n">
        <v>45.12262875</v>
      </c>
      <c r="D566" s="0" t="n">
        <v>89.88431567</v>
      </c>
      <c r="E566" s="0" t="n">
        <v>15.28150414</v>
      </c>
      <c r="F566" s="0" t="n">
        <v>0.170013022</v>
      </c>
      <c r="G566" s="0" t="n">
        <v>-2.556282842</v>
      </c>
      <c r="H566" s="0" t="n">
        <v>0.000762466</v>
      </c>
      <c r="I566" s="0" t="n">
        <v>0.009462099</v>
      </c>
      <c r="J566" s="0" t="s">
        <v>17</v>
      </c>
    </row>
    <row r="567" customFormat="false" ht="15" hidden="false" customHeight="false" outlineLevel="0" collapsed="false">
      <c r="A567" s="5" t="s">
        <v>888</v>
      </c>
      <c r="B567" s="0" t="s">
        <v>741</v>
      </c>
      <c r="C567" s="0" t="n">
        <v>23.46221676</v>
      </c>
      <c r="D567" s="0" t="n">
        <v>56.77333751</v>
      </c>
      <c r="E567" s="0" t="n">
        <v>1.254802936</v>
      </c>
      <c r="F567" s="0" t="n">
        <v>0.022101976</v>
      </c>
      <c r="G567" s="0" t="n">
        <v>-5.49968084</v>
      </c>
      <c r="H567" s="0" t="n">
        <v>0.000980186</v>
      </c>
      <c r="I567" s="0" t="n">
        <v>0.011676534</v>
      </c>
      <c r="J567" s="0" t="s">
        <v>17</v>
      </c>
    </row>
    <row r="568" customFormat="false" ht="15" hidden="false" customHeight="false" outlineLevel="0" collapsed="false">
      <c r="A568" s="5" t="s">
        <v>889</v>
      </c>
      <c r="B568" s="0" t="s">
        <v>741</v>
      </c>
      <c r="C568" s="0" t="n">
        <v>94.71849944</v>
      </c>
      <c r="D568" s="0" t="n">
        <v>233.0318398</v>
      </c>
      <c r="E568" s="0" t="n">
        <v>2.509605872</v>
      </c>
      <c r="F568" s="0" t="n">
        <v>0.010769369</v>
      </c>
      <c r="G568" s="0" t="n">
        <v>-6.536922468</v>
      </c>
      <c r="H568" s="6" t="n">
        <v>6.85E-007</v>
      </c>
      <c r="I568" s="6" t="n">
        <v>2.34E-005</v>
      </c>
      <c r="J568" s="0" t="s">
        <v>17</v>
      </c>
    </row>
    <row r="569" customFormat="false" ht="15" hidden="false" customHeight="false" outlineLevel="0" collapsed="false">
      <c r="A569" s="4" t="s">
        <v>890</v>
      </c>
      <c r="B569" s="0" t="s">
        <v>891</v>
      </c>
      <c r="C569" s="0" t="n">
        <v>7.745418614</v>
      </c>
      <c r="D569" s="0" t="n">
        <v>2.070503049</v>
      </c>
      <c r="E569" s="0" t="n">
        <v>11.52869566</v>
      </c>
      <c r="F569" s="0" t="n">
        <v>5.568065048</v>
      </c>
      <c r="G569" s="0" t="n">
        <v>2.477176065</v>
      </c>
      <c r="H569" s="0" t="n">
        <v>0.000882313</v>
      </c>
      <c r="I569" s="0" t="n">
        <v>0.010646362</v>
      </c>
      <c r="J569" s="0" t="s">
        <v>12</v>
      </c>
    </row>
    <row r="570" customFormat="false" ht="15" hidden="false" customHeight="false" outlineLevel="0" collapsed="false">
      <c r="A570" s="4" t="s">
        <v>892</v>
      </c>
      <c r="B570" s="0" t="s">
        <v>893</v>
      </c>
      <c r="C570" s="0" t="n">
        <v>20.45290205</v>
      </c>
      <c r="D570" s="0" t="n">
        <v>1.488532914</v>
      </c>
      <c r="E570" s="0" t="n">
        <v>33.0958148</v>
      </c>
      <c r="F570" s="0" t="n">
        <v>22.23384818</v>
      </c>
      <c r="G570" s="0" t="n">
        <v>4.474685763</v>
      </c>
      <c r="H570" s="0" t="n">
        <v>0.008322642</v>
      </c>
      <c r="I570" s="0" t="n">
        <v>0.065736807</v>
      </c>
      <c r="J570" s="0" t="s">
        <v>12</v>
      </c>
    </row>
    <row r="571" customFormat="false" ht="15" hidden="false" customHeight="false" outlineLevel="0" collapsed="false">
      <c r="A571" s="4" t="s">
        <v>894</v>
      </c>
      <c r="B571" s="0" t="s">
        <v>731</v>
      </c>
      <c r="C571" s="0" t="n">
        <v>7.105688359</v>
      </c>
      <c r="D571" s="0" t="n">
        <v>2.353381815</v>
      </c>
      <c r="E571" s="0" t="n">
        <v>10.27389272</v>
      </c>
      <c r="F571" s="0" t="n">
        <v>4.365586857</v>
      </c>
      <c r="G571" s="0" t="n">
        <v>2.126175605</v>
      </c>
      <c r="H571" s="0" t="n">
        <v>0.00961855</v>
      </c>
      <c r="I571" s="0" t="n">
        <v>0.073745972</v>
      </c>
      <c r="J571" s="0" t="s">
        <v>12</v>
      </c>
    </row>
    <row r="572" customFormat="false" ht="15" hidden="false" customHeight="false" outlineLevel="0" collapsed="false">
      <c r="A572" s="5" t="s">
        <v>895</v>
      </c>
      <c r="B572" s="0" t="s">
        <v>896</v>
      </c>
      <c r="C572" s="0" t="n">
        <v>149.725402</v>
      </c>
      <c r="D572" s="0" t="n">
        <v>252.6079943</v>
      </c>
      <c r="E572" s="0" t="n">
        <v>81.1370071</v>
      </c>
      <c r="F572" s="0" t="n">
        <v>0.321197305</v>
      </c>
      <c r="G572" s="0" t="n">
        <v>-1.638468305</v>
      </c>
      <c r="H572" s="0" t="n">
        <v>0.005111601</v>
      </c>
      <c r="I572" s="0" t="n">
        <v>0.045236636</v>
      </c>
      <c r="J572" s="0" t="s">
        <v>17</v>
      </c>
    </row>
    <row r="573" customFormat="false" ht="15" hidden="false" customHeight="false" outlineLevel="0" collapsed="false">
      <c r="A573" s="5" t="s">
        <v>897</v>
      </c>
      <c r="B573" s="0" t="s">
        <v>129</v>
      </c>
      <c r="C573" s="0" t="n">
        <v>21.70766237</v>
      </c>
      <c r="D573" s="0" t="n">
        <v>46.74033831</v>
      </c>
      <c r="E573" s="0" t="n">
        <v>5.019211744</v>
      </c>
      <c r="F573" s="0" t="n">
        <v>0.107385011</v>
      </c>
      <c r="G573" s="0" t="n">
        <v>-3.219135462</v>
      </c>
      <c r="H573" s="0" t="n">
        <v>0.00638888</v>
      </c>
      <c r="I573" s="0" t="n">
        <v>0.05398356</v>
      </c>
      <c r="J573" s="0" t="s">
        <v>17</v>
      </c>
    </row>
    <row r="574" customFormat="false" ht="15" hidden="false" customHeight="false" outlineLevel="0" collapsed="false">
      <c r="A574" s="4" t="s">
        <v>898</v>
      </c>
      <c r="B574" s="0" t="s">
        <v>899</v>
      </c>
      <c r="C574" s="0" t="n">
        <v>38.96515038</v>
      </c>
      <c r="D574" s="0" t="n">
        <v>10.94765852</v>
      </c>
      <c r="E574" s="0" t="n">
        <v>57.64347829</v>
      </c>
      <c r="F574" s="0" t="n">
        <v>5.265370505</v>
      </c>
      <c r="G574" s="0" t="n">
        <v>2.396535052</v>
      </c>
      <c r="H574" s="6" t="n">
        <v>5.04E-014</v>
      </c>
      <c r="I574" s="6" t="n">
        <v>7.67E-012</v>
      </c>
      <c r="J574" s="0" t="s">
        <v>12</v>
      </c>
    </row>
    <row r="575" customFormat="false" ht="15" hidden="false" customHeight="false" outlineLevel="0" collapsed="false">
      <c r="A575" s="4" t="s">
        <v>900</v>
      </c>
      <c r="B575" s="0" t="s">
        <v>691</v>
      </c>
      <c r="C575" s="0" t="n">
        <v>14.87465065</v>
      </c>
      <c r="D575" s="0" t="n">
        <v>6.735552803</v>
      </c>
      <c r="E575" s="0" t="n">
        <v>20.30071589</v>
      </c>
      <c r="F575" s="0" t="n">
        <v>3.013964329</v>
      </c>
      <c r="G575" s="0" t="n">
        <v>1.591662343</v>
      </c>
      <c r="H575" s="0" t="n">
        <v>0.00064464</v>
      </c>
      <c r="I575" s="0" t="n">
        <v>0.008234262</v>
      </c>
      <c r="J575" s="0" t="s">
        <v>12</v>
      </c>
    </row>
    <row r="576" customFormat="false" ht="15" hidden="false" customHeight="false" outlineLevel="0" collapsed="false">
      <c r="A576" s="5" t="s">
        <v>901</v>
      </c>
      <c r="B576" s="0" t="s">
        <v>902</v>
      </c>
      <c r="C576" s="0" t="n">
        <v>107.6517866</v>
      </c>
      <c r="D576" s="0" t="n">
        <v>187.2366594</v>
      </c>
      <c r="E576" s="0" t="n">
        <v>54.59520476</v>
      </c>
      <c r="F576" s="0" t="n">
        <v>0.29158395</v>
      </c>
      <c r="G576" s="0" t="n">
        <v>-1.778016784</v>
      </c>
      <c r="H576" s="0" t="n">
        <v>0.000222321</v>
      </c>
      <c r="I576" s="0" t="n">
        <v>0.003373499</v>
      </c>
      <c r="J576" s="0" t="s">
        <v>17</v>
      </c>
    </row>
    <row r="577" customFormat="false" ht="15" hidden="false" customHeight="false" outlineLevel="0" collapsed="false">
      <c r="A577" s="5" t="s">
        <v>903</v>
      </c>
      <c r="B577" s="0" t="s">
        <v>139</v>
      </c>
      <c r="C577" s="0" t="n">
        <v>198.6472695</v>
      </c>
      <c r="D577" s="0" t="n">
        <v>473.3253132</v>
      </c>
      <c r="E577" s="0" t="n">
        <v>15.5285737</v>
      </c>
      <c r="F577" s="0" t="n">
        <v>0.032807402</v>
      </c>
      <c r="G577" s="0" t="n">
        <v>-4.929834849</v>
      </c>
      <c r="H577" s="6" t="n">
        <v>1.78E-005</v>
      </c>
      <c r="I577" s="0" t="n">
        <v>0.000374251</v>
      </c>
      <c r="J577" s="0" t="s">
        <v>17</v>
      </c>
    </row>
    <row r="578" customFormat="false" ht="15" hidden="false" customHeight="false" outlineLevel="0" collapsed="false">
      <c r="A578" s="4" t="s">
        <v>904</v>
      </c>
      <c r="B578" s="0" t="s">
        <v>714</v>
      </c>
      <c r="C578" s="0" t="n">
        <v>9.601445058</v>
      </c>
      <c r="D578" s="0" t="n">
        <v>2.946160352</v>
      </c>
      <c r="E578" s="0" t="n">
        <v>14.03830153</v>
      </c>
      <c r="F578" s="0" t="n">
        <v>4.764948222</v>
      </c>
      <c r="G578" s="0" t="n">
        <v>2.252460537</v>
      </c>
      <c r="H578" s="0" t="n">
        <v>0.000157897</v>
      </c>
      <c r="I578" s="0" t="n">
        <v>0.002506423</v>
      </c>
      <c r="J578" s="0" t="s">
        <v>12</v>
      </c>
    </row>
    <row r="579" customFormat="false" ht="15" hidden="false" customHeight="false" outlineLevel="0" collapsed="false">
      <c r="A579" s="5" t="s">
        <v>905</v>
      </c>
      <c r="B579" s="0" t="s">
        <v>906</v>
      </c>
      <c r="C579" s="0" t="n">
        <v>80.18422185</v>
      </c>
      <c r="D579" s="0" t="n">
        <v>183.1849116</v>
      </c>
      <c r="E579" s="0" t="n">
        <v>11.51709533</v>
      </c>
      <c r="F579" s="0" t="n">
        <v>0.062871419</v>
      </c>
      <c r="G579" s="0" t="n">
        <v>-3.991451865</v>
      </c>
      <c r="H579" s="0" t="n">
        <v>0.000171889</v>
      </c>
      <c r="I579" s="0" t="n">
        <v>0.002700893</v>
      </c>
      <c r="J579" s="0" t="s">
        <v>17</v>
      </c>
    </row>
    <row r="580" customFormat="false" ht="15" hidden="false" customHeight="false" outlineLevel="0" collapsed="false">
      <c r="A580" s="5" t="s">
        <v>907</v>
      </c>
      <c r="B580" s="0" t="s">
        <v>906</v>
      </c>
      <c r="C580" s="0" t="n">
        <v>33.38706033</v>
      </c>
      <c r="D580" s="0" t="n">
        <v>62.05699468</v>
      </c>
      <c r="E580" s="0" t="n">
        <v>14.27377076</v>
      </c>
      <c r="F580" s="0" t="n">
        <v>0.230010667</v>
      </c>
      <c r="G580" s="0" t="n">
        <v>-2.120227323</v>
      </c>
      <c r="H580" s="6" t="n">
        <v>6.57E-005</v>
      </c>
      <c r="I580" s="0" t="n">
        <v>0.001183633</v>
      </c>
      <c r="J580" s="0" t="s">
        <v>17</v>
      </c>
    </row>
    <row r="581" customFormat="false" ht="15" hidden="false" customHeight="false" outlineLevel="0" collapsed="false">
      <c r="A581" s="4" t="s">
        <v>908</v>
      </c>
      <c r="B581" s="0" t="s">
        <v>741</v>
      </c>
      <c r="C581" s="0" t="n">
        <v>31.9661702</v>
      </c>
      <c r="D581" s="0" t="n">
        <v>5.467242689</v>
      </c>
      <c r="E581" s="0" t="n">
        <v>49.63212188</v>
      </c>
      <c r="F581" s="0" t="n">
        <v>9.078090127</v>
      </c>
      <c r="G581" s="0" t="n">
        <v>3.182388811</v>
      </c>
      <c r="H581" s="0" t="n">
        <v>0</v>
      </c>
      <c r="I581" s="0" t="n">
        <v>0</v>
      </c>
      <c r="J581" s="0" t="s">
        <v>12</v>
      </c>
    </row>
    <row r="582" customFormat="false" ht="15" hidden="false" customHeight="false" outlineLevel="0" collapsed="false">
      <c r="A582" s="5" t="s">
        <v>909</v>
      </c>
      <c r="B582" s="0" t="s">
        <v>909</v>
      </c>
      <c r="C582" s="0" t="n">
        <v>18.00727294</v>
      </c>
      <c r="D582" s="0" t="n">
        <v>31.48954767</v>
      </c>
      <c r="E582" s="0" t="n">
        <v>9.019089785</v>
      </c>
      <c r="F582" s="0" t="n">
        <v>0.286415349</v>
      </c>
      <c r="G582" s="0" t="n">
        <v>-1.803819286</v>
      </c>
      <c r="H582" s="0" t="n">
        <v>0.004051161</v>
      </c>
      <c r="I582" s="0" t="n">
        <v>0.037970498</v>
      </c>
      <c r="J582" s="0" t="s">
        <v>17</v>
      </c>
    </row>
    <row r="583" customFormat="false" ht="15" hidden="false" customHeight="false" outlineLevel="0" collapsed="false">
      <c r="A583" s="5" t="s">
        <v>910</v>
      </c>
      <c r="B583" s="0" t="s">
        <v>911</v>
      </c>
      <c r="C583" s="0" t="n">
        <v>71.33223546</v>
      </c>
      <c r="D583" s="0" t="n">
        <v>117.4865336</v>
      </c>
      <c r="E583" s="0" t="n">
        <v>40.56270339</v>
      </c>
      <c r="F583" s="0" t="n">
        <v>0.345254066</v>
      </c>
      <c r="G583" s="0" t="n">
        <v>-1.534269691</v>
      </c>
      <c r="H583" s="0" t="n">
        <v>0.001042403</v>
      </c>
      <c r="I583" s="0" t="n">
        <v>0.012261365</v>
      </c>
      <c r="J583" s="0" t="s">
        <v>17</v>
      </c>
    </row>
    <row r="584" customFormat="false" ht="15" hidden="false" customHeight="false" outlineLevel="0" collapsed="false">
      <c r="A584" s="5" t="s">
        <v>912</v>
      </c>
      <c r="B584" s="0" t="s">
        <v>911</v>
      </c>
      <c r="C584" s="0" t="n">
        <v>66.55558936</v>
      </c>
      <c r="D584" s="0" t="n">
        <v>135.5846957</v>
      </c>
      <c r="E584" s="0" t="n">
        <v>20.53618512</v>
      </c>
      <c r="F584" s="0" t="n">
        <v>0.151463888</v>
      </c>
      <c r="G584" s="0" t="n">
        <v>-2.722954231</v>
      </c>
      <c r="H584" s="6" t="n">
        <v>2.19E-005</v>
      </c>
      <c r="I584" s="0" t="n">
        <v>0.000444201</v>
      </c>
      <c r="J584" s="0" t="s">
        <v>17</v>
      </c>
    </row>
    <row r="585" customFormat="false" ht="15" hidden="false" customHeight="false" outlineLevel="0" collapsed="false">
      <c r="A585" s="5" t="s">
        <v>913</v>
      </c>
      <c r="B585" s="0" t="s">
        <v>914</v>
      </c>
      <c r="C585" s="0" t="n">
        <v>45.7178893</v>
      </c>
      <c r="D585" s="0" t="n">
        <v>86.11974978</v>
      </c>
      <c r="E585" s="0" t="n">
        <v>18.78331566</v>
      </c>
      <c r="F585" s="0" t="n">
        <v>0.218106946</v>
      </c>
      <c r="G585" s="0" t="n">
        <v>-2.196892376</v>
      </c>
      <c r="H585" s="0" t="n">
        <v>0.000691862</v>
      </c>
      <c r="I585" s="0" t="n">
        <v>0.008751988</v>
      </c>
      <c r="J585" s="0" t="s">
        <v>17</v>
      </c>
    </row>
    <row r="586" customFormat="false" ht="15" hidden="false" customHeight="false" outlineLevel="0" collapsed="false">
      <c r="A586" s="5" t="s">
        <v>915</v>
      </c>
      <c r="B586" s="0" t="s">
        <v>691</v>
      </c>
      <c r="C586" s="0" t="n">
        <v>28.29407525</v>
      </c>
      <c r="D586" s="0" t="n">
        <v>52.341841</v>
      </c>
      <c r="E586" s="0" t="n">
        <v>12.26223142</v>
      </c>
      <c r="F586" s="0" t="n">
        <v>0.23427207</v>
      </c>
      <c r="G586" s="0" t="n">
        <v>-2.093743131</v>
      </c>
      <c r="H586" s="0" t="n">
        <v>0.001821943</v>
      </c>
      <c r="I586" s="0" t="n">
        <v>0.019501652</v>
      </c>
      <c r="J586" s="0" t="s">
        <v>17</v>
      </c>
    </row>
    <row r="587" customFormat="false" ht="15" hidden="false" customHeight="false" outlineLevel="0" collapsed="false">
      <c r="A587" s="5" t="s">
        <v>916</v>
      </c>
      <c r="B587" s="0" t="s">
        <v>691</v>
      </c>
      <c r="C587" s="0" t="n">
        <v>30.35888237</v>
      </c>
      <c r="D587" s="0" t="n">
        <v>66.13298006</v>
      </c>
      <c r="E587" s="0" t="n">
        <v>6.509483913</v>
      </c>
      <c r="F587" s="0" t="n">
        <v>0.098430222</v>
      </c>
      <c r="G587" s="0" t="n">
        <v>-3.34475484</v>
      </c>
      <c r="H587" s="6" t="n">
        <v>1.21E-005</v>
      </c>
      <c r="I587" s="0" t="n">
        <v>0.000274081</v>
      </c>
      <c r="J587" s="0" t="s">
        <v>17</v>
      </c>
    </row>
    <row r="588" customFormat="false" ht="15" hidden="false" customHeight="false" outlineLevel="0" collapsed="false">
      <c r="A588" s="4" t="s">
        <v>917</v>
      </c>
      <c r="B588" s="0" t="s">
        <v>741</v>
      </c>
      <c r="C588" s="0" t="n">
        <v>19.81664028</v>
      </c>
      <c r="D588" s="0" t="n">
        <v>5.191287851</v>
      </c>
      <c r="E588" s="0" t="n">
        <v>29.56687523</v>
      </c>
      <c r="F588" s="0" t="n">
        <v>5.695479826</v>
      </c>
      <c r="G588" s="0" t="n">
        <v>2.509817389</v>
      </c>
      <c r="H588" s="6" t="n">
        <v>7.12E-005</v>
      </c>
      <c r="I588" s="0" t="n">
        <v>0.001272934</v>
      </c>
      <c r="J588" s="0" t="s">
        <v>12</v>
      </c>
    </row>
    <row r="589" customFormat="false" ht="15" hidden="false" customHeight="false" outlineLevel="0" collapsed="false">
      <c r="A589" s="5" t="s">
        <v>918</v>
      </c>
      <c r="B589" s="0" t="s">
        <v>691</v>
      </c>
      <c r="C589" s="0" t="n">
        <v>86.03135724</v>
      </c>
      <c r="D589" s="0" t="n">
        <v>155.3520421</v>
      </c>
      <c r="E589" s="0" t="n">
        <v>39.8175673</v>
      </c>
      <c r="F589" s="0" t="n">
        <v>0.2563054</v>
      </c>
      <c r="G589" s="0" t="n">
        <v>-1.96406422</v>
      </c>
      <c r="H589" s="0" t="n">
        <v>0.002903808</v>
      </c>
      <c r="I589" s="0" t="n">
        <v>0.029082548</v>
      </c>
      <c r="J589" s="0" t="s">
        <v>17</v>
      </c>
    </row>
    <row r="590" customFormat="false" ht="15" hidden="false" customHeight="false" outlineLevel="0" collapsed="false">
      <c r="A590" s="4" t="s">
        <v>919</v>
      </c>
      <c r="B590" s="0" t="s">
        <v>920</v>
      </c>
      <c r="C590" s="0" t="n">
        <v>11.36411312</v>
      </c>
      <c r="D590" s="0" t="n">
        <v>3.588421709</v>
      </c>
      <c r="E590" s="0" t="n">
        <v>16.5479074</v>
      </c>
      <c r="F590" s="0" t="n">
        <v>4.611472325</v>
      </c>
      <c r="G590" s="0" t="n">
        <v>2.20522744</v>
      </c>
      <c r="H590" s="6" t="n">
        <v>1.73E-005</v>
      </c>
      <c r="I590" s="0" t="n">
        <v>0.000364937</v>
      </c>
      <c r="J590" s="0" t="s">
        <v>12</v>
      </c>
    </row>
    <row r="591" customFormat="false" ht="15" hidden="false" customHeight="false" outlineLevel="0" collapsed="false">
      <c r="A591" s="4" t="s">
        <v>921</v>
      </c>
      <c r="B591" s="0" t="s">
        <v>922</v>
      </c>
      <c r="C591" s="0" t="n">
        <v>40.71294359</v>
      </c>
      <c r="D591" s="0" t="n">
        <v>8.923428536</v>
      </c>
      <c r="E591" s="0" t="n">
        <v>61.90595362</v>
      </c>
      <c r="F591" s="0" t="n">
        <v>6.937462812</v>
      </c>
      <c r="G591" s="0" t="n">
        <v>2.794408133</v>
      </c>
      <c r="H591" s="6" t="n">
        <v>6.4E-006</v>
      </c>
      <c r="I591" s="0" t="n">
        <v>0.000157861</v>
      </c>
      <c r="J591" s="0" t="s">
        <v>12</v>
      </c>
    </row>
    <row r="592" customFormat="false" ht="15" hidden="false" customHeight="false" outlineLevel="0" collapsed="false">
      <c r="A592" s="5" t="s">
        <v>923</v>
      </c>
      <c r="B592" s="0" t="s">
        <v>924</v>
      </c>
      <c r="C592" s="0" t="n">
        <v>52.46236335</v>
      </c>
      <c r="D592" s="0" t="n">
        <v>121.7448863</v>
      </c>
      <c r="E592" s="0" t="n">
        <v>6.27401468</v>
      </c>
      <c r="F592" s="0" t="n">
        <v>0.051534113</v>
      </c>
      <c r="G592" s="0" t="n">
        <v>-4.278328461</v>
      </c>
      <c r="H592" s="0" t="n">
        <v>0.00022723</v>
      </c>
      <c r="I592" s="0" t="n">
        <v>0.003407146</v>
      </c>
      <c r="J592" s="0" t="s">
        <v>17</v>
      </c>
    </row>
    <row r="593" customFormat="false" ht="15" hidden="false" customHeight="false" outlineLevel="0" collapsed="false">
      <c r="A593" s="4" t="s">
        <v>925</v>
      </c>
      <c r="B593" s="0" t="s">
        <v>926</v>
      </c>
      <c r="C593" s="0" t="n">
        <v>17.27099916</v>
      </c>
      <c r="D593" s="0" t="n">
        <v>6.709206512</v>
      </c>
      <c r="E593" s="0" t="n">
        <v>24.31219425</v>
      </c>
      <c r="F593" s="0" t="n">
        <v>3.623706351</v>
      </c>
      <c r="G593" s="0" t="n">
        <v>1.857466051</v>
      </c>
      <c r="H593" s="6" t="n">
        <v>3.29E-005</v>
      </c>
      <c r="I593" s="0" t="n">
        <v>0.000637375</v>
      </c>
      <c r="J593" s="0" t="s">
        <v>12</v>
      </c>
    </row>
    <row r="594" customFormat="false" ht="15" hidden="false" customHeight="false" outlineLevel="0" collapsed="false">
      <c r="A594" s="5" t="s">
        <v>927</v>
      </c>
      <c r="B594" s="0" t="s">
        <v>928</v>
      </c>
      <c r="C594" s="0" t="n">
        <v>19.99837088</v>
      </c>
      <c r="D594" s="0" t="n">
        <v>38.70270077</v>
      </c>
      <c r="E594" s="0" t="n">
        <v>7.528817616</v>
      </c>
      <c r="F594" s="0" t="n">
        <v>0.194529515</v>
      </c>
      <c r="G594" s="0" t="n">
        <v>-2.361939029</v>
      </c>
      <c r="H594" s="0" t="n">
        <v>0.004049174</v>
      </c>
      <c r="I594" s="0" t="n">
        <v>0.037970498</v>
      </c>
      <c r="J594" s="0" t="s">
        <v>17</v>
      </c>
    </row>
    <row r="595" customFormat="false" ht="15" hidden="false" customHeight="false" outlineLevel="0" collapsed="false">
      <c r="A595" s="5" t="s">
        <v>929</v>
      </c>
      <c r="B595" s="0" t="s">
        <v>691</v>
      </c>
      <c r="C595" s="0" t="n">
        <v>28.56396393</v>
      </c>
      <c r="D595" s="0" t="n">
        <v>67.64550103</v>
      </c>
      <c r="E595" s="0" t="n">
        <v>2.509605872</v>
      </c>
      <c r="F595" s="0" t="n">
        <v>0.037099376</v>
      </c>
      <c r="G595" s="0" t="n">
        <v>-4.752461271</v>
      </c>
      <c r="H595" s="0" t="n">
        <v>0.00013932</v>
      </c>
      <c r="I595" s="0" t="n">
        <v>0.002255329</v>
      </c>
      <c r="J595" s="0" t="s">
        <v>17</v>
      </c>
    </row>
    <row r="596" customFormat="false" ht="15" hidden="false" customHeight="false" outlineLevel="0" collapsed="false">
      <c r="A596" s="5" t="s">
        <v>930</v>
      </c>
      <c r="B596" s="0" t="s">
        <v>691</v>
      </c>
      <c r="C596" s="0" t="n">
        <v>96.14484476</v>
      </c>
      <c r="D596" s="0" t="n">
        <v>213.322243</v>
      </c>
      <c r="E596" s="0" t="n">
        <v>18.02657925</v>
      </c>
      <c r="F596" s="0" t="n">
        <v>0.084503983</v>
      </c>
      <c r="G596" s="0" t="n">
        <v>-3.564836843</v>
      </c>
      <c r="H596" s="6" t="n">
        <v>4.15E-008</v>
      </c>
      <c r="I596" s="6" t="n">
        <v>1.9E-006</v>
      </c>
      <c r="J596" s="0" t="s">
        <v>17</v>
      </c>
    </row>
    <row r="597" customFormat="false" ht="15" hidden="false" customHeight="false" outlineLevel="0" collapsed="false">
      <c r="A597" s="5" t="s">
        <v>931</v>
      </c>
      <c r="B597" s="0" t="s">
        <v>139</v>
      </c>
      <c r="C597" s="0" t="n">
        <v>91.85072937</v>
      </c>
      <c r="D597" s="0" t="n">
        <v>185.6645154</v>
      </c>
      <c r="E597" s="0" t="n">
        <v>29.30820535</v>
      </c>
      <c r="F597" s="0" t="n">
        <v>0.157855718</v>
      </c>
      <c r="G597" s="0" t="n">
        <v>-2.663321576</v>
      </c>
      <c r="H597" s="6" t="n">
        <v>1.29E-008</v>
      </c>
      <c r="I597" s="6" t="n">
        <v>6.7E-007</v>
      </c>
      <c r="J597" s="0" t="s">
        <v>17</v>
      </c>
    </row>
    <row r="598" customFormat="false" ht="15" hidden="false" customHeight="false" outlineLevel="0" collapsed="false">
      <c r="A598" s="5" t="s">
        <v>932</v>
      </c>
      <c r="B598" s="0" t="s">
        <v>933</v>
      </c>
      <c r="C598" s="0" t="n">
        <v>96.48705775</v>
      </c>
      <c r="D598" s="0" t="n">
        <v>164.5340533</v>
      </c>
      <c r="E598" s="0" t="n">
        <v>51.12239405</v>
      </c>
      <c r="F598" s="0" t="n">
        <v>0.310710112</v>
      </c>
      <c r="G598" s="0" t="n">
        <v>-1.686358903</v>
      </c>
      <c r="H598" s="0" t="n">
        <v>0.007415186</v>
      </c>
      <c r="I598" s="0" t="n">
        <v>0.060242628</v>
      </c>
      <c r="J598" s="0" t="s">
        <v>17</v>
      </c>
    </row>
    <row r="599" customFormat="false" ht="15" hidden="false" customHeight="false" outlineLevel="0" collapsed="false">
      <c r="A599" s="5" t="s">
        <v>934</v>
      </c>
      <c r="B599" s="0" t="s">
        <v>139</v>
      </c>
      <c r="C599" s="0" t="n">
        <v>81.8264418</v>
      </c>
      <c r="D599" s="0" t="n">
        <v>169.997418</v>
      </c>
      <c r="E599" s="0" t="n">
        <v>23.04579099</v>
      </c>
      <c r="F599" s="0" t="n">
        <v>0.135565535</v>
      </c>
      <c r="G599" s="0" t="n">
        <v>-2.882937644</v>
      </c>
      <c r="H599" s="6" t="n">
        <v>6.31E-011</v>
      </c>
      <c r="I599" s="6" t="n">
        <v>5.29E-009</v>
      </c>
      <c r="J599" s="0" t="s">
        <v>17</v>
      </c>
    </row>
    <row r="600" customFormat="false" ht="15" hidden="false" customHeight="false" outlineLevel="0" collapsed="false">
      <c r="A600" s="4" t="s">
        <v>935</v>
      </c>
      <c r="B600" s="0" t="s">
        <v>691</v>
      </c>
      <c r="C600" s="0" t="n">
        <v>47.88088367</v>
      </c>
      <c r="D600" s="0" t="n">
        <v>15.55005231</v>
      </c>
      <c r="E600" s="0" t="n">
        <v>69.43477124</v>
      </c>
      <c r="F600" s="0" t="n">
        <v>4.465243579</v>
      </c>
      <c r="G600" s="0" t="n">
        <v>2.158738877</v>
      </c>
      <c r="H600" s="6" t="n">
        <v>1.18E-016</v>
      </c>
      <c r="I600" s="6" t="n">
        <v>2.97E-014</v>
      </c>
      <c r="J600" s="0" t="s">
        <v>12</v>
      </c>
    </row>
    <row r="601" customFormat="false" ht="15" hidden="false" customHeight="false" outlineLevel="0" collapsed="false">
      <c r="A601" s="4" t="s">
        <v>936</v>
      </c>
      <c r="B601" s="0" t="s">
        <v>937</v>
      </c>
      <c r="C601" s="0" t="n">
        <v>29.33414761</v>
      </c>
      <c r="D601" s="0" t="n">
        <v>13.94482142</v>
      </c>
      <c r="E601" s="0" t="n">
        <v>39.59369839</v>
      </c>
      <c r="F601" s="0" t="n">
        <v>2.83931197</v>
      </c>
      <c r="G601" s="0" t="n">
        <v>1.505541374</v>
      </c>
      <c r="H601" s="6" t="n">
        <v>1.83E-005</v>
      </c>
      <c r="I601" s="0" t="n">
        <v>0.000379577</v>
      </c>
      <c r="J601" s="0" t="s">
        <v>12</v>
      </c>
    </row>
    <row r="602" customFormat="false" ht="15" hidden="false" customHeight="false" outlineLevel="0" collapsed="false">
      <c r="A602" s="5" t="s">
        <v>938</v>
      </c>
      <c r="B602" s="0" t="s">
        <v>691</v>
      </c>
      <c r="C602" s="0" t="n">
        <v>44.72155127</v>
      </c>
      <c r="D602" s="0" t="n">
        <v>83.6289047</v>
      </c>
      <c r="E602" s="0" t="n">
        <v>18.78331566</v>
      </c>
      <c r="F602" s="0" t="n">
        <v>0.224603153</v>
      </c>
      <c r="G602" s="0" t="n">
        <v>-2.154549916</v>
      </c>
      <c r="H602" s="6" t="n">
        <v>7.6E-006</v>
      </c>
      <c r="I602" s="0" t="n">
        <v>0.000182008</v>
      </c>
      <c r="J602" s="0" t="s">
        <v>17</v>
      </c>
    </row>
    <row r="603" customFormat="false" ht="15" hidden="false" customHeight="false" outlineLevel="0" collapsed="false">
      <c r="A603" s="4" t="s">
        <v>939</v>
      </c>
      <c r="B603" s="0" t="s">
        <v>139</v>
      </c>
      <c r="C603" s="0" t="n">
        <v>29.65403567</v>
      </c>
      <c r="D603" s="0" t="n">
        <v>7.962823752</v>
      </c>
      <c r="E603" s="0" t="n">
        <v>44.11484361</v>
      </c>
      <c r="F603" s="0" t="n">
        <v>5.54010047</v>
      </c>
      <c r="G603" s="0" t="n">
        <v>2.46991214</v>
      </c>
      <c r="H603" s="6" t="n">
        <v>2.64E-012</v>
      </c>
      <c r="I603" s="6" t="n">
        <v>3.19E-010</v>
      </c>
      <c r="J603" s="0" t="s">
        <v>12</v>
      </c>
    </row>
    <row r="604" customFormat="false" ht="15" hidden="false" customHeight="false" outlineLevel="0" collapsed="false">
      <c r="A604" s="5" t="s">
        <v>940</v>
      </c>
      <c r="B604" s="0" t="s">
        <v>941</v>
      </c>
      <c r="C604" s="0" t="n">
        <v>37.09777869</v>
      </c>
      <c r="D604" s="0" t="n">
        <v>66.81358174</v>
      </c>
      <c r="E604" s="0" t="n">
        <v>17.28724332</v>
      </c>
      <c r="F604" s="0" t="n">
        <v>0.258738461</v>
      </c>
      <c r="G604" s="0" t="n">
        <v>-1.95043357</v>
      </c>
      <c r="H604" s="6" t="n">
        <v>1.43E-005</v>
      </c>
      <c r="I604" s="0" t="n">
        <v>0.000313064</v>
      </c>
      <c r="J604" s="0" t="s">
        <v>17</v>
      </c>
    </row>
    <row r="605" customFormat="false" ht="15" hidden="false" customHeight="false" outlineLevel="0" collapsed="false">
      <c r="A605" s="5" t="s">
        <v>942</v>
      </c>
      <c r="B605" s="0" t="s">
        <v>691</v>
      </c>
      <c r="C605" s="0" t="n">
        <v>36.41668822</v>
      </c>
      <c r="D605" s="0" t="n">
        <v>64.00185169</v>
      </c>
      <c r="E605" s="0" t="n">
        <v>18.02657925</v>
      </c>
      <c r="F605" s="0" t="n">
        <v>0.281657152</v>
      </c>
      <c r="G605" s="0" t="n">
        <v>-1.827987991</v>
      </c>
      <c r="H605" s="6" t="n">
        <v>9.7E-007</v>
      </c>
      <c r="I605" s="6" t="n">
        <v>3.25E-005</v>
      </c>
      <c r="J605" s="0" t="s">
        <v>17</v>
      </c>
    </row>
    <row r="606" customFormat="false" ht="15" hidden="false" customHeight="false" outlineLevel="0" collapsed="false">
      <c r="A606" s="5" t="s">
        <v>943</v>
      </c>
      <c r="B606" s="0" t="s">
        <v>944</v>
      </c>
      <c r="C606" s="0" t="n">
        <v>21.34091037</v>
      </c>
      <c r="D606" s="0" t="n">
        <v>49.58786713</v>
      </c>
      <c r="E606" s="0" t="n">
        <v>2.509605872</v>
      </c>
      <c r="F606" s="0" t="n">
        <v>0.050609272</v>
      </c>
      <c r="G606" s="0" t="n">
        <v>-4.304454458</v>
      </c>
      <c r="H606" s="0" t="n">
        <v>0.00801518</v>
      </c>
      <c r="I606" s="0" t="n">
        <v>0.063871844</v>
      </c>
      <c r="J606" s="0" t="s">
        <v>17</v>
      </c>
    </row>
    <row r="607" customFormat="false" ht="15" hidden="false" customHeight="false" outlineLevel="0" collapsed="false">
      <c r="A607" s="5" t="s">
        <v>945</v>
      </c>
      <c r="B607" s="0" t="s">
        <v>691</v>
      </c>
      <c r="C607" s="0" t="n">
        <v>36.99091568</v>
      </c>
      <c r="D607" s="0" t="n">
        <v>77.06645012</v>
      </c>
      <c r="E607" s="0" t="n">
        <v>10.27389272</v>
      </c>
      <c r="F607" s="0" t="n">
        <v>0.133312131</v>
      </c>
      <c r="G607" s="0" t="n">
        <v>-2.907120024</v>
      </c>
      <c r="H607" s="0" t="n">
        <v>0.000823744</v>
      </c>
      <c r="I607" s="0" t="n">
        <v>0.010050911</v>
      </c>
      <c r="J607" s="0" t="s">
        <v>17</v>
      </c>
    </row>
    <row r="608" customFormat="false" ht="15" hidden="false" customHeight="false" outlineLevel="0" collapsed="false">
      <c r="A608" s="4" t="s">
        <v>946</v>
      </c>
      <c r="B608" s="0" t="s">
        <v>947</v>
      </c>
      <c r="C608" s="0" t="n">
        <v>28.14521263</v>
      </c>
      <c r="D608" s="0" t="n">
        <v>12.8372879</v>
      </c>
      <c r="E608" s="0" t="n">
        <v>38.35049578</v>
      </c>
      <c r="F608" s="0" t="n">
        <v>2.987429749</v>
      </c>
      <c r="G608" s="0" t="n">
        <v>1.578904788</v>
      </c>
      <c r="H608" s="6" t="n">
        <v>1.53E-006</v>
      </c>
      <c r="I608" s="6" t="n">
        <v>4.84E-005</v>
      </c>
      <c r="J608" s="0" t="s">
        <v>12</v>
      </c>
    </row>
    <row r="609" customFormat="false" ht="15" hidden="false" customHeight="false" outlineLevel="0" collapsed="false">
      <c r="A609" s="4" t="s">
        <v>948</v>
      </c>
      <c r="B609" s="0" t="s">
        <v>928</v>
      </c>
      <c r="C609" s="0" t="n">
        <v>102.427573</v>
      </c>
      <c r="D609" s="0" t="n">
        <v>21.84245416</v>
      </c>
      <c r="E609" s="0" t="n">
        <v>156.1509856</v>
      </c>
      <c r="F609" s="0" t="n">
        <v>7.148967075</v>
      </c>
      <c r="G609" s="0" t="n">
        <v>2.837734808</v>
      </c>
      <c r="H609" s="0" t="n">
        <v>0.003917543</v>
      </c>
      <c r="I609" s="0" t="n">
        <v>0.037185386</v>
      </c>
      <c r="J609" s="0" t="s">
        <v>12</v>
      </c>
    </row>
    <row r="610" customFormat="false" ht="15" hidden="false" customHeight="false" outlineLevel="0" collapsed="false">
      <c r="A610" s="5" t="s">
        <v>949</v>
      </c>
      <c r="B610" s="0" t="s">
        <v>691</v>
      </c>
      <c r="C610" s="0" t="n">
        <v>108.8578768</v>
      </c>
      <c r="D610" s="0" t="n">
        <v>194.3607972</v>
      </c>
      <c r="E610" s="0" t="n">
        <v>51.85592981</v>
      </c>
      <c r="F610" s="0" t="n">
        <v>0.266802414</v>
      </c>
      <c r="G610" s="0" t="n">
        <v>-1.906156377</v>
      </c>
      <c r="H610" s="6" t="n">
        <v>3.41E-006</v>
      </c>
      <c r="I610" s="6" t="n">
        <v>9.1E-005</v>
      </c>
      <c r="J610" s="0" t="s">
        <v>17</v>
      </c>
    </row>
    <row r="611" customFormat="false" ht="15" hidden="false" customHeight="false" outlineLevel="0" collapsed="false">
      <c r="A611" s="5" t="s">
        <v>950</v>
      </c>
      <c r="B611" s="0" t="s">
        <v>691</v>
      </c>
      <c r="C611" s="0" t="n">
        <v>122.735211</v>
      </c>
      <c r="D611" s="0" t="n">
        <v>261.7406149</v>
      </c>
      <c r="E611" s="0" t="n">
        <v>30.06494176</v>
      </c>
      <c r="F611" s="0" t="n">
        <v>0.114865405</v>
      </c>
      <c r="G611" s="0" t="n">
        <v>-3.121983739</v>
      </c>
      <c r="H611" s="6" t="n">
        <v>1.82E-009</v>
      </c>
      <c r="I611" s="6" t="n">
        <v>1.17E-007</v>
      </c>
      <c r="J611" s="0" t="s">
        <v>17</v>
      </c>
    </row>
    <row r="612" customFormat="false" ht="15" hidden="false" customHeight="true" outlineLevel="0" collapsed="false">
      <c r="A612" s="5" t="s">
        <v>951</v>
      </c>
      <c r="B612" s="0" t="s">
        <v>952</v>
      </c>
      <c r="C612" s="0" t="n">
        <v>34.93440899</v>
      </c>
      <c r="D612" s="0" t="n">
        <v>76.81599656</v>
      </c>
      <c r="E612" s="0" t="n">
        <v>7.013350603</v>
      </c>
      <c r="F612" s="0" t="n">
        <v>0.091300652</v>
      </c>
      <c r="G612" s="0" t="n">
        <v>-3.45323102</v>
      </c>
      <c r="H612" s="0" t="n">
        <v>0.000119194</v>
      </c>
      <c r="I612" s="0" t="n">
        <v>0.001968505</v>
      </c>
      <c r="J612" s="0" t="s">
        <v>17</v>
      </c>
    </row>
    <row r="613" customFormat="false" ht="15" hidden="false" customHeight="false" outlineLevel="0" collapsed="false">
      <c r="A613" s="4" t="s">
        <v>953</v>
      </c>
      <c r="B613" s="0" t="s">
        <v>954</v>
      </c>
      <c r="C613" s="0" t="n">
        <v>35.01323985</v>
      </c>
      <c r="D613" s="0" t="n">
        <v>10.14310084</v>
      </c>
      <c r="E613" s="0" t="n">
        <v>51.59333252</v>
      </c>
      <c r="F613" s="0" t="n">
        <v>5.086544372</v>
      </c>
      <c r="G613" s="0" t="n">
        <v>2.34668587</v>
      </c>
      <c r="H613" s="6" t="n">
        <v>1.73E-007</v>
      </c>
      <c r="I613" s="6" t="n">
        <v>6.86E-006</v>
      </c>
      <c r="J613" s="0" t="s">
        <v>12</v>
      </c>
    </row>
    <row r="614" customFormat="false" ht="15" hidden="false" customHeight="false" outlineLevel="0" collapsed="false">
      <c r="A614" s="4" t="s">
        <v>955</v>
      </c>
      <c r="B614" s="0" t="s">
        <v>691</v>
      </c>
      <c r="C614" s="0" t="n">
        <v>15.0213386</v>
      </c>
      <c r="D614" s="0" t="n">
        <v>6.73166833</v>
      </c>
      <c r="E614" s="0" t="n">
        <v>20.54778544</v>
      </c>
      <c r="F614" s="0" t="n">
        <v>3.052406095</v>
      </c>
      <c r="G614" s="0" t="n">
        <v>1.609946913</v>
      </c>
      <c r="H614" s="0" t="n">
        <v>0.002319142</v>
      </c>
      <c r="I614" s="0" t="n">
        <v>0.024074903</v>
      </c>
      <c r="J614" s="0" t="s">
        <v>12</v>
      </c>
    </row>
    <row r="615" customFormat="false" ht="15" hidden="false" customHeight="false" outlineLevel="0" collapsed="false">
      <c r="A615" s="4" t="s">
        <v>956</v>
      </c>
      <c r="B615" s="0" t="s">
        <v>957</v>
      </c>
      <c r="C615" s="0" t="n">
        <v>17.68834229</v>
      </c>
      <c r="D615" s="0" t="n">
        <v>7.752564337</v>
      </c>
      <c r="E615" s="0" t="n">
        <v>24.31219425</v>
      </c>
      <c r="F615" s="0" t="n">
        <v>3.136019669</v>
      </c>
      <c r="G615" s="0" t="n">
        <v>1.648934608</v>
      </c>
      <c r="H615" s="0" t="n">
        <v>0.000135934</v>
      </c>
      <c r="I615" s="0" t="n">
        <v>0.002211468</v>
      </c>
      <c r="J615" s="0" t="s">
        <v>12</v>
      </c>
    </row>
    <row r="616" customFormat="false" ht="15" hidden="false" customHeight="false" outlineLevel="0" collapsed="false">
      <c r="A616" s="5" t="s">
        <v>958</v>
      </c>
      <c r="B616" s="0" t="s">
        <v>741</v>
      </c>
      <c r="C616" s="0" t="n">
        <v>195.3713724</v>
      </c>
      <c r="D616" s="0" t="n">
        <v>433.5928931</v>
      </c>
      <c r="E616" s="0" t="n">
        <v>36.55702518</v>
      </c>
      <c r="F616" s="0" t="n">
        <v>0.084311864</v>
      </c>
      <c r="G616" s="0" t="n">
        <v>-3.568120529</v>
      </c>
      <c r="H616" s="0" t="n">
        <v>0.000225387</v>
      </c>
      <c r="I616" s="0" t="n">
        <v>0.003388577</v>
      </c>
      <c r="J616" s="0" t="s">
        <v>17</v>
      </c>
    </row>
    <row r="617" customFormat="false" ht="15" hidden="false" customHeight="false" outlineLevel="0" collapsed="false">
      <c r="A617" s="5" t="s">
        <v>959</v>
      </c>
      <c r="B617" s="0" t="s">
        <v>139</v>
      </c>
      <c r="C617" s="0" t="n">
        <v>16.9546605</v>
      </c>
      <c r="D617" s="0" t="n">
        <v>28.85801658</v>
      </c>
      <c r="E617" s="0" t="n">
        <v>9.019089785</v>
      </c>
      <c r="F617" s="0" t="n">
        <v>0.312533253</v>
      </c>
      <c r="G617" s="0" t="n">
        <v>-1.677918398</v>
      </c>
      <c r="H617" s="0" t="n">
        <v>0.00916644</v>
      </c>
      <c r="I617" s="0" t="n">
        <v>0.071537611</v>
      </c>
      <c r="J617" s="0" t="s">
        <v>17</v>
      </c>
    </row>
    <row r="618" customFormat="false" ht="15" hidden="false" customHeight="false" outlineLevel="0" collapsed="false">
      <c r="A618" s="5" t="s">
        <v>960</v>
      </c>
      <c r="B618" s="0" t="s">
        <v>691</v>
      </c>
      <c r="C618" s="0" t="n">
        <v>41.43443789</v>
      </c>
      <c r="D618" s="0" t="n">
        <v>78.76423363</v>
      </c>
      <c r="E618" s="0" t="n">
        <v>16.5479074</v>
      </c>
      <c r="F618" s="0" t="n">
        <v>0.210094184</v>
      </c>
      <c r="G618" s="0" t="n">
        <v>-2.25089187</v>
      </c>
      <c r="H618" s="6" t="n">
        <v>1.65E-006</v>
      </c>
      <c r="I618" s="6" t="n">
        <v>5.11E-005</v>
      </c>
      <c r="J618" s="0" t="s">
        <v>17</v>
      </c>
    </row>
    <row r="619" customFormat="false" ht="15" hidden="false" customHeight="false" outlineLevel="0" collapsed="false">
      <c r="A619" s="5" t="s">
        <v>961</v>
      </c>
      <c r="B619" s="0" t="s">
        <v>51</v>
      </c>
      <c r="C619" s="0" t="n">
        <v>49.21464247</v>
      </c>
      <c r="D619" s="0" t="n">
        <v>84.68611039</v>
      </c>
      <c r="E619" s="0" t="n">
        <v>25.56699719</v>
      </c>
      <c r="F619" s="0" t="n">
        <v>0.301903076</v>
      </c>
      <c r="G619" s="0" t="n">
        <v>-1.727842641</v>
      </c>
      <c r="H619" s="6" t="n">
        <v>6.65E-005</v>
      </c>
      <c r="I619" s="0" t="n">
        <v>0.001195331</v>
      </c>
      <c r="J619" s="0" t="s">
        <v>17</v>
      </c>
    </row>
    <row r="620" customFormat="false" ht="15" hidden="false" customHeight="false" outlineLevel="0" collapsed="false">
      <c r="A620" s="4" t="s">
        <v>962</v>
      </c>
      <c r="B620" s="0" t="s">
        <v>963</v>
      </c>
      <c r="C620" s="0" t="n">
        <v>14.6406812</v>
      </c>
      <c r="D620" s="0" t="n">
        <v>2.015616027</v>
      </c>
      <c r="E620" s="0" t="n">
        <v>23.05739131</v>
      </c>
      <c r="F620" s="0" t="n">
        <v>11.43937685</v>
      </c>
      <c r="G620" s="0" t="n">
        <v>3.51593656</v>
      </c>
      <c r="H620" s="6" t="n">
        <v>8.73E-010</v>
      </c>
      <c r="I620" s="6" t="n">
        <v>5.89E-008</v>
      </c>
      <c r="J620" s="0" t="s">
        <v>12</v>
      </c>
    </row>
    <row r="621" customFormat="false" ht="15" hidden="false" customHeight="false" outlineLevel="0" collapsed="false">
      <c r="A621" s="5" t="s">
        <v>964</v>
      </c>
      <c r="B621" s="0" t="s">
        <v>741</v>
      </c>
      <c r="C621" s="0" t="n">
        <v>69.48256904</v>
      </c>
      <c r="D621" s="0" t="n">
        <v>166.177605</v>
      </c>
      <c r="E621" s="0" t="n">
        <v>5.019211744</v>
      </c>
      <c r="F621" s="0" t="n">
        <v>0.0302039</v>
      </c>
      <c r="G621" s="0" t="n">
        <v>-5.04912135</v>
      </c>
      <c r="H621" s="6" t="n">
        <v>6.76E-007</v>
      </c>
      <c r="I621" s="6" t="n">
        <v>2.33E-005</v>
      </c>
      <c r="J621" s="0" t="s">
        <v>17</v>
      </c>
    </row>
    <row r="622" customFormat="false" ht="15" hidden="false" customHeight="false" outlineLevel="0" collapsed="false">
      <c r="A622" s="4" t="s">
        <v>965</v>
      </c>
      <c r="B622" s="0" t="s">
        <v>966</v>
      </c>
      <c r="C622" s="0" t="n">
        <v>19.775941</v>
      </c>
      <c r="D622" s="0" t="n">
        <v>9.207152319</v>
      </c>
      <c r="E622" s="0" t="n">
        <v>26.82180012</v>
      </c>
      <c r="F622" s="0" t="n">
        <v>2.9131483</v>
      </c>
      <c r="G622" s="0" t="n">
        <v>1.542579147</v>
      </c>
      <c r="H622" s="6" t="n">
        <v>5.76E-005</v>
      </c>
      <c r="I622" s="0" t="n">
        <v>0.001052543</v>
      </c>
      <c r="J622" s="0" t="s">
        <v>12</v>
      </c>
    </row>
    <row r="623" customFormat="false" ht="15" hidden="false" customHeight="false" outlineLevel="0" collapsed="false">
      <c r="A623" s="4" t="s">
        <v>967</v>
      </c>
      <c r="B623" s="0" t="s">
        <v>691</v>
      </c>
      <c r="C623" s="0" t="n">
        <v>19.98088398</v>
      </c>
      <c r="D623" s="0" t="n">
        <v>2.963892682</v>
      </c>
      <c r="E623" s="0" t="n">
        <v>31.32554485</v>
      </c>
      <c r="F623" s="0" t="n">
        <v>10.56905503</v>
      </c>
      <c r="G623" s="0" t="n">
        <v>3.401774487</v>
      </c>
      <c r="H623" s="6" t="n">
        <v>9.97E-005</v>
      </c>
      <c r="I623" s="0" t="n">
        <v>0.001698072</v>
      </c>
      <c r="J623" s="0" t="s">
        <v>12</v>
      </c>
    </row>
    <row r="624" customFormat="false" ht="15" hidden="false" customHeight="false" outlineLevel="0" collapsed="false">
      <c r="A624" s="4" t="s">
        <v>968</v>
      </c>
      <c r="B624" s="0" t="s">
        <v>969</v>
      </c>
      <c r="C624" s="0" t="n">
        <v>24.68956068</v>
      </c>
      <c r="D624" s="0" t="n">
        <v>3.844954185</v>
      </c>
      <c r="E624" s="0" t="n">
        <v>38.58596501</v>
      </c>
      <c r="F624" s="0" t="n">
        <v>10.03548109</v>
      </c>
      <c r="G624" s="0" t="n">
        <v>3.327037874</v>
      </c>
      <c r="H624" s="0" t="n">
        <v>0.002911675</v>
      </c>
      <c r="I624" s="0" t="n">
        <v>0.029116751</v>
      </c>
      <c r="J624" s="0" t="s">
        <v>12</v>
      </c>
    </row>
    <row r="625" customFormat="false" ht="15" hidden="false" customHeight="false" outlineLevel="0" collapsed="false">
      <c r="A625" s="5" t="s">
        <v>970</v>
      </c>
      <c r="B625" s="0" t="s">
        <v>691</v>
      </c>
      <c r="C625" s="0" t="n">
        <v>47.82835968</v>
      </c>
      <c r="D625" s="0" t="n">
        <v>109.042173</v>
      </c>
      <c r="E625" s="0" t="n">
        <v>7.019150765</v>
      </c>
      <c r="F625" s="0" t="n">
        <v>0.064370973</v>
      </c>
      <c r="G625" s="0" t="n">
        <v>-3.957445916</v>
      </c>
      <c r="H625" s="0" t="n">
        <v>0.006002929</v>
      </c>
      <c r="I625" s="0" t="n">
        <v>0.051453679</v>
      </c>
      <c r="J625" s="0" t="s">
        <v>17</v>
      </c>
    </row>
    <row r="626" customFormat="false" ht="15" hidden="false" customHeight="false" outlineLevel="0" collapsed="false">
      <c r="A626" s="5" t="s">
        <v>971</v>
      </c>
      <c r="B626" s="0" t="s">
        <v>972</v>
      </c>
      <c r="C626" s="0" t="n">
        <v>146.5721582</v>
      </c>
      <c r="D626" s="0" t="n">
        <v>297.6462265</v>
      </c>
      <c r="E626" s="0" t="n">
        <v>45.85611275</v>
      </c>
      <c r="F626" s="0" t="n">
        <v>0.15406247</v>
      </c>
      <c r="G626" s="0" t="n">
        <v>-2.698412637</v>
      </c>
      <c r="H626" s="0" t="n">
        <v>0.001693512</v>
      </c>
      <c r="I626" s="0" t="n">
        <v>0.018367446</v>
      </c>
      <c r="J626" s="0" t="s">
        <v>17</v>
      </c>
    </row>
    <row r="627" customFormat="false" ht="15" hidden="false" customHeight="false" outlineLevel="0" collapsed="false">
      <c r="A627" s="4" t="s">
        <v>973</v>
      </c>
      <c r="B627" s="0" t="s">
        <v>741</v>
      </c>
      <c r="C627" s="0" t="n">
        <v>45.29544635</v>
      </c>
      <c r="D627" s="0" t="n">
        <v>8.768056144</v>
      </c>
      <c r="E627" s="0" t="n">
        <v>69.64703983</v>
      </c>
      <c r="F627" s="0" t="n">
        <v>7.943270285</v>
      </c>
      <c r="G627" s="0" t="n">
        <v>2.989733095</v>
      </c>
      <c r="H627" s="6" t="n">
        <v>8.62E-005</v>
      </c>
      <c r="I627" s="0" t="n">
        <v>0.001494815</v>
      </c>
      <c r="J627" s="0" t="s">
        <v>12</v>
      </c>
    </row>
    <row r="628" customFormat="false" ht="15" hidden="false" customHeight="false" outlineLevel="0" collapsed="false">
      <c r="A628" s="5" t="s">
        <v>974</v>
      </c>
      <c r="B628" s="0" t="s">
        <v>691</v>
      </c>
      <c r="C628" s="0" t="n">
        <v>36.58992583</v>
      </c>
      <c r="D628" s="0" t="n">
        <v>70.43476275</v>
      </c>
      <c r="E628" s="0" t="n">
        <v>14.02670121</v>
      </c>
      <c r="F628" s="0" t="n">
        <v>0.199144579</v>
      </c>
      <c r="G628" s="0" t="n">
        <v>-2.328111884</v>
      </c>
      <c r="H628" s="0" t="n">
        <v>0.000392341</v>
      </c>
      <c r="I628" s="0" t="n">
        <v>0.005529974</v>
      </c>
      <c r="J628" s="0" t="s">
        <v>17</v>
      </c>
    </row>
    <row r="629" customFormat="false" ht="15" hidden="false" customHeight="false" outlineLevel="0" collapsed="false">
      <c r="A629" s="5" t="s">
        <v>975</v>
      </c>
      <c r="B629" s="0" t="s">
        <v>741</v>
      </c>
      <c r="C629" s="0" t="n">
        <v>261.1213278</v>
      </c>
      <c r="D629" s="0" t="n">
        <v>614.4702241</v>
      </c>
      <c r="E629" s="0" t="n">
        <v>25.55539686</v>
      </c>
      <c r="F629" s="0" t="n">
        <v>0.041589317</v>
      </c>
      <c r="G629" s="0" t="n">
        <v>-4.587643201</v>
      </c>
      <c r="H629" s="6" t="n">
        <v>6.74E-009</v>
      </c>
      <c r="I629" s="6" t="n">
        <v>3.64E-007</v>
      </c>
      <c r="J629" s="0" t="s">
        <v>17</v>
      </c>
    </row>
    <row r="630" customFormat="false" ht="15" hidden="false" customHeight="false" outlineLevel="0" collapsed="false">
      <c r="A630" s="4" t="s">
        <v>976</v>
      </c>
      <c r="B630" s="0" t="s">
        <v>977</v>
      </c>
      <c r="C630" s="0" t="n">
        <v>32.70120836</v>
      </c>
      <c r="D630" s="0" t="n">
        <v>2.834021564</v>
      </c>
      <c r="E630" s="0" t="n">
        <v>52.61266622</v>
      </c>
      <c r="F630" s="0" t="n">
        <v>18.56466687</v>
      </c>
      <c r="G630" s="0" t="n">
        <v>4.214487522</v>
      </c>
      <c r="H630" s="0" t="n">
        <v>0.003573283</v>
      </c>
      <c r="I630" s="0" t="n">
        <v>0.034417188</v>
      </c>
      <c r="J630" s="0" t="s">
        <v>12</v>
      </c>
    </row>
    <row r="631" customFormat="false" ht="15" hidden="false" customHeight="false" outlineLevel="0" collapsed="false">
      <c r="A631" s="4" t="s">
        <v>978</v>
      </c>
      <c r="B631" s="0" t="s">
        <v>979</v>
      </c>
      <c r="C631" s="0" t="n">
        <v>18.19049517</v>
      </c>
      <c r="D631" s="0" t="n">
        <v>4.907734372</v>
      </c>
      <c r="E631" s="0" t="n">
        <v>27.04566903</v>
      </c>
      <c r="F631" s="0" t="n">
        <v>5.510825766</v>
      </c>
      <c r="G631" s="0" t="n">
        <v>2.462268515</v>
      </c>
      <c r="H631" s="0" t="n">
        <v>0.000224619</v>
      </c>
      <c r="I631" s="0" t="n">
        <v>0.003388577</v>
      </c>
      <c r="J631" s="0" t="s">
        <v>12</v>
      </c>
    </row>
    <row r="632" customFormat="false" ht="15" hidden="false" customHeight="false" outlineLevel="0" collapsed="false">
      <c r="A632" s="5" t="s">
        <v>980</v>
      </c>
      <c r="B632" s="0" t="s">
        <v>981</v>
      </c>
      <c r="C632" s="0" t="n">
        <v>46.93433185</v>
      </c>
      <c r="D632" s="0" t="n">
        <v>77.90243069</v>
      </c>
      <c r="E632" s="0" t="n">
        <v>26.28893262</v>
      </c>
      <c r="F632" s="0" t="n">
        <v>0.337459722</v>
      </c>
      <c r="G632" s="0" t="n">
        <v>-1.567212776</v>
      </c>
      <c r="H632" s="0" t="n">
        <v>0.005911886</v>
      </c>
      <c r="I632" s="0" t="n">
        <v>0.050820813</v>
      </c>
      <c r="J632" s="0" t="s">
        <v>17</v>
      </c>
    </row>
    <row r="633" customFormat="false" ht="15" hidden="false" customHeight="false" outlineLevel="0" collapsed="false">
      <c r="A633" s="5" t="s">
        <v>982</v>
      </c>
      <c r="B633" s="0" t="s">
        <v>983</v>
      </c>
      <c r="C633" s="0" t="n">
        <v>33.79027229</v>
      </c>
      <c r="D633" s="0" t="n">
        <v>62.30052431</v>
      </c>
      <c r="E633" s="0" t="n">
        <v>14.78343761</v>
      </c>
      <c r="F633" s="0" t="n">
        <v>0.237292347</v>
      </c>
      <c r="G633" s="0" t="n">
        <v>-2.075262524</v>
      </c>
      <c r="H633" s="6" t="n">
        <v>7.76E-006</v>
      </c>
      <c r="I633" s="0" t="n">
        <v>0.000185125</v>
      </c>
      <c r="J633" s="0" t="s">
        <v>17</v>
      </c>
    </row>
    <row r="634" customFormat="false" ht="15" hidden="false" customHeight="false" outlineLevel="0" collapsed="false">
      <c r="A634" s="4" t="s">
        <v>984</v>
      </c>
      <c r="B634" s="0" t="s">
        <v>985</v>
      </c>
      <c r="C634" s="0" t="n">
        <v>32.13547705</v>
      </c>
      <c r="D634" s="0" t="n">
        <v>14.93092748</v>
      </c>
      <c r="E634" s="0" t="n">
        <v>43.60517676</v>
      </c>
      <c r="F634" s="0" t="n">
        <v>2.920460019</v>
      </c>
      <c r="G634" s="0" t="n">
        <v>1.546195634</v>
      </c>
      <c r="H634" s="6" t="n">
        <v>4.16E-006</v>
      </c>
      <c r="I634" s="0" t="n">
        <v>0.000108894</v>
      </c>
      <c r="J634" s="0" t="s">
        <v>12</v>
      </c>
    </row>
    <row r="635" customFormat="false" ht="15" hidden="false" customHeight="false" outlineLevel="0" collapsed="false">
      <c r="A635" s="4" t="s">
        <v>986</v>
      </c>
      <c r="B635" s="0" t="s">
        <v>741</v>
      </c>
      <c r="C635" s="0" t="n">
        <v>14.51867592</v>
      </c>
      <c r="D635" s="0" t="n">
        <v>5.475011634</v>
      </c>
      <c r="E635" s="0" t="n">
        <v>20.54778544</v>
      </c>
      <c r="F635" s="0" t="n">
        <v>3.753012197</v>
      </c>
      <c r="G635" s="0" t="n">
        <v>1.908048979</v>
      </c>
      <c r="H635" s="0" t="n">
        <v>0.000515886</v>
      </c>
      <c r="I635" s="0" t="n">
        <v>0.006815946</v>
      </c>
      <c r="J635" s="0" t="s">
        <v>12</v>
      </c>
    </row>
    <row r="636" customFormat="false" ht="15" hidden="false" customHeight="false" outlineLevel="0" collapsed="false">
      <c r="A636" s="4" t="s">
        <v>987</v>
      </c>
      <c r="B636" s="0" t="s">
        <v>988</v>
      </c>
      <c r="C636" s="0" t="n">
        <v>31.03324541</v>
      </c>
      <c r="D636" s="0" t="n">
        <v>6.1929318</v>
      </c>
      <c r="E636" s="0" t="n">
        <v>47.59345448</v>
      </c>
      <c r="F636" s="0" t="n">
        <v>7.685124915</v>
      </c>
      <c r="G636" s="0" t="n">
        <v>2.94206871</v>
      </c>
      <c r="H636" s="6" t="n">
        <v>5.46E-011</v>
      </c>
      <c r="I636" s="6" t="n">
        <v>4.7E-009</v>
      </c>
      <c r="J636" s="0" t="s">
        <v>12</v>
      </c>
    </row>
    <row r="637" customFormat="false" ht="15" hidden="false" customHeight="false" outlineLevel="0" collapsed="false">
      <c r="A637" s="4" t="s">
        <v>989</v>
      </c>
      <c r="B637" s="0" t="s">
        <v>990</v>
      </c>
      <c r="C637" s="0" t="n">
        <v>13.79795624</v>
      </c>
      <c r="D637" s="0" t="n">
        <v>4.035116526</v>
      </c>
      <c r="E637" s="0" t="n">
        <v>20.30651605</v>
      </c>
      <c r="F637" s="0" t="n">
        <v>5.032448485</v>
      </c>
      <c r="G637" s="0" t="n">
        <v>2.331260499</v>
      </c>
      <c r="H637" s="6" t="n">
        <v>1.12E-006</v>
      </c>
      <c r="I637" s="6" t="n">
        <v>3.74E-005</v>
      </c>
      <c r="J637" s="0" t="s">
        <v>12</v>
      </c>
    </row>
    <row r="638" customFormat="false" ht="15" hidden="false" customHeight="false" outlineLevel="0" collapsed="false">
      <c r="A638" s="5" t="s">
        <v>991</v>
      </c>
      <c r="B638" s="0" t="s">
        <v>691</v>
      </c>
      <c r="C638" s="0" t="n">
        <v>70.84241455</v>
      </c>
      <c r="D638" s="0" t="n">
        <v>133.5376243</v>
      </c>
      <c r="E638" s="0" t="n">
        <v>29.04560805</v>
      </c>
      <c r="F638" s="0" t="n">
        <v>0.217508797</v>
      </c>
      <c r="G638" s="0" t="n">
        <v>-2.200854342</v>
      </c>
      <c r="H638" s="0" t="n">
        <v>0.009357043</v>
      </c>
      <c r="I638" s="0" t="n">
        <v>0.072420191</v>
      </c>
      <c r="J638" s="0" t="s">
        <v>17</v>
      </c>
    </row>
    <row r="639" customFormat="false" ht="15" hidden="false" customHeight="false" outlineLevel="0" collapsed="false">
      <c r="A639" s="4" t="s">
        <v>992</v>
      </c>
      <c r="B639" s="0" t="s">
        <v>731</v>
      </c>
      <c r="C639" s="0" t="n">
        <v>67.9545463</v>
      </c>
      <c r="D639" s="0" t="n">
        <v>10.46127397</v>
      </c>
      <c r="E639" s="0" t="n">
        <v>106.2833945</v>
      </c>
      <c r="F639" s="0" t="n">
        <v>10.15969899</v>
      </c>
      <c r="G639" s="0" t="n">
        <v>3.344785753</v>
      </c>
      <c r="H639" s="0" t="n">
        <v>0.006494535</v>
      </c>
      <c r="I639" s="0" t="n">
        <v>0.05459416</v>
      </c>
      <c r="J639" s="0" t="s">
        <v>12</v>
      </c>
    </row>
    <row r="640" customFormat="false" ht="15" hidden="false" customHeight="false" outlineLevel="0" collapsed="false">
      <c r="A640" s="4" t="s">
        <v>993</v>
      </c>
      <c r="B640" s="0" t="s">
        <v>731</v>
      </c>
      <c r="C640" s="0" t="n">
        <v>25.91927436</v>
      </c>
      <c r="D640" s="0" t="n">
        <v>3.508033413</v>
      </c>
      <c r="E640" s="0" t="n">
        <v>40.86010165</v>
      </c>
      <c r="F640" s="0" t="n">
        <v>11.64758052</v>
      </c>
      <c r="G640" s="0" t="n">
        <v>3.541958399</v>
      </c>
      <c r="H640" s="6" t="n">
        <v>1.82E-018</v>
      </c>
      <c r="I640" s="6" t="n">
        <v>6.27E-016</v>
      </c>
      <c r="J640" s="0" t="s">
        <v>12</v>
      </c>
    </row>
    <row r="641" customFormat="false" ht="15" hidden="false" customHeight="false" outlineLevel="0" collapsed="false">
      <c r="A641" s="4" t="s">
        <v>994</v>
      </c>
      <c r="B641" s="0" t="s">
        <v>995</v>
      </c>
      <c r="C641" s="0" t="n">
        <v>33.26053524</v>
      </c>
      <c r="D641" s="0" t="n">
        <v>9.458955307</v>
      </c>
      <c r="E641" s="0" t="n">
        <v>49.12825519</v>
      </c>
      <c r="F641" s="0" t="n">
        <v>5.193835217</v>
      </c>
      <c r="G641" s="0" t="n">
        <v>2.376800243</v>
      </c>
      <c r="H641" s="0" t="n">
        <v>0.009888731</v>
      </c>
      <c r="I641" s="0" t="n">
        <v>0.075263639</v>
      </c>
      <c r="J641" s="0" t="s">
        <v>12</v>
      </c>
    </row>
    <row r="642" customFormat="false" ht="15" hidden="false" customHeight="false" outlineLevel="0" collapsed="false">
      <c r="A642" s="4" t="s">
        <v>996</v>
      </c>
      <c r="B642" s="0" t="s">
        <v>741</v>
      </c>
      <c r="C642" s="0" t="n">
        <v>19.4337038</v>
      </c>
      <c r="D642" s="0" t="n">
        <v>1.595942213</v>
      </c>
      <c r="E642" s="0" t="n">
        <v>31.32554485</v>
      </c>
      <c r="F642" s="0" t="n">
        <v>19.62824505</v>
      </c>
      <c r="G642" s="0" t="n">
        <v>4.294859283</v>
      </c>
      <c r="H642" s="6" t="n">
        <v>9.21E-014</v>
      </c>
      <c r="I642" s="6" t="n">
        <v>1.34E-011</v>
      </c>
      <c r="J642" s="0" t="s">
        <v>12</v>
      </c>
    </row>
    <row r="643" customFormat="false" ht="15" hidden="false" customHeight="false" outlineLevel="0" collapsed="false">
      <c r="A643" s="4" t="s">
        <v>997</v>
      </c>
      <c r="B643" s="0" t="s">
        <v>998</v>
      </c>
      <c r="C643" s="0" t="n">
        <v>22.18526666</v>
      </c>
      <c r="D643" s="0" t="n">
        <v>1.701831785</v>
      </c>
      <c r="E643" s="0" t="n">
        <v>35.84088991</v>
      </c>
      <c r="F643" s="0" t="n">
        <v>21.06018364</v>
      </c>
      <c r="G643" s="0" t="n">
        <v>4.396446111</v>
      </c>
      <c r="H643" s="6" t="n">
        <v>2.62E-019</v>
      </c>
      <c r="I643" s="6" t="n">
        <v>1.07E-016</v>
      </c>
      <c r="J643" s="0" t="s">
        <v>12</v>
      </c>
    </row>
    <row r="644" customFormat="false" ht="15" hidden="false" customHeight="false" outlineLevel="0" collapsed="false">
      <c r="A644" s="4" t="s">
        <v>999</v>
      </c>
      <c r="B644" s="0" t="s">
        <v>714</v>
      </c>
      <c r="C644" s="0" t="n">
        <v>7.891388029</v>
      </c>
      <c r="D644" s="0" t="n">
        <v>1.670926309</v>
      </c>
      <c r="E644" s="0" t="n">
        <v>12.03836251</v>
      </c>
      <c r="F644" s="0" t="n">
        <v>7.204604082</v>
      </c>
      <c r="G644" s="0" t="n">
        <v>2.848919151</v>
      </c>
      <c r="H644" s="6" t="n">
        <v>3.28E-006</v>
      </c>
      <c r="I644" s="6" t="n">
        <v>8.82E-005</v>
      </c>
      <c r="J644" s="0" t="s">
        <v>12</v>
      </c>
    </row>
    <row r="645" customFormat="false" ht="15" hidden="false" customHeight="false" outlineLevel="0" collapsed="false">
      <c r="A645" s="5" t="s">
        <v>1000</v>
      </c>
      <c r="B645" s="0" t="s">
        <v>691</v>
      </c>
      <c r="C645" s="0" t="n">
        <v>63.90910794</v>
      </c>
      <c r="D645" s="0" t="n">
        <v>137.9595175</v>
      </c>
      <c r="E645" s="0" t="n">
        <v>14.54216822</v>
      </c>
      <c r="F645" s="0" t="n">
        <v>0.105408952</v>
      </c>
      <c r="G645" s="0" t="n">
        <v>-3.245930694</v>
      </c>
      <c r="H645" s="6" t="n">
        <v>9.98E-006</v>
      </c>
      <c r="I645" s="0" t="n">
        <v>0.000230656</v>
      </c>
      <c r="J645" s="0" t="s">
        <v>17</v>
      </c>
    </row>
    <row r="646" customFormat="false" ht="15" hidden="false" customHeight="false" outlineLevel="0" collapsed="false">
      <c r="A646" s="4" t="s">
        <v>1001</v>
      </c>
      <c r="B646" s="0" t="s">
        <v>1002</v>
      </c>
      <c r="C646" s="0" t="n">
        <v>68.1415878</v>
      </c>
      <c r="D646" s="0" t="n">
        <v>22.22210413</v>
      </c>
      <c r="E646" s="0" t="n">
        <v>98.75457691</v>
      </c>
      <c r="F646" s="0" t="n">
        <v>4.443979577</v>
      </c>
      <c r="G646" s="0" t="n">
        <v>2.151852187</v>
      </c>
      <c r="H646" s="0" t="n">
        <v>0.005882649</v>
      </c>
      <c r="I646" s="0" t="n">
        <v>0.050688441</v>
      </c>
      <c r="J646" s="0" t="s">
        <v>12</v>
      </c>
    </row>
    <row r="647" customFormat="false" ht="15" hidden="false" customHeight="false" outlineLevel="0" collapsed="false">
      <c r="A647" s="5" t="s">
        <v>1003</v>
      </c>
      <c r="B647" s="0" t="s">
        <v>1004</v>
      </c>
      <c r="C647" s="0" t="n">
        <v>33.21087653</v>
      </c>
      <c r="D647" s="0" t="n">
        <v>79.26278252</v>
      </c>
      <c r="E647" s="0" t="n">
        <v>2.509605872</v>
      </c>
      <c r="F647" s="0" t="n">
        <v>0.031661844</v>
      </c>
      <c r="G647" s="0" t="n">
        <v>-4.981110899</v>
      </c>
      <c r="H647" s="6" t="n">
        <v>7.4E-005</v>
      </c>
      <c r="I647" s="0" t="n">
        <v>0.001315199</v>
      </c>
      <c r="J647" s="0" t="s">
        <v>17</v>
      </c>
    </row>
    <row r="648" customFormat="false" ht="15" hidden="false" customHeight="false" outlineLevel="0" collapsed="false">
      <c r="A648" s="5" t="s">
        <v>1005</v>
      </c>
      <c r="B648" s="0" t="s">
        <v>1006</v>
      </c>
      <c r="C648" s="0" t="n">
        <v>484.7936788</v>
      </c>
      <c r="D648" s="0" t="n">
        <v>1175.162702</v>
      </c>
      <c r="E648" s="0" t="n">
        <v>24.54766348</v>
      </c>
      <c r="F648" s="0" t="n">
        <v>0.020888736</v>
      </c>
      <c r="G648" s="0" t="n">
        <v>-5.581130991</v>
      </c>
      <c r="H648" s="0" t="n">
        <v>0.000227664</v>
      </c>
      <c r="I648" s="0" t="n">
        <v>0.003407146</v>
      </c>
      <c r="J648" s="0" t="s">
        <v>17</v>
      </c>
    </row>
    <row r="649" customFormat="false" ht="15" hidden="false" customHeight="false" outlineLevel="0" collapsed="false">
      <c r="A649" s="5" t="s">
        <v>1007</v>
      </c>
      <c r="B649" s="0" t="s">
        <v>691</v>
      </c>
      <c r="C649" s="0" t="n">
        <v>26.14717407</v>
      </c>
      <c r="D649" s="0" t="n">
        <v>46.95718755</v>
      </c>
      <c r="E649" s="0" t="n">
        <v>12.27383174</v>
      </c>
      <c r="F649" s="0" t="n">
        <v>0.261383451</v>
      </c>
      <c r="G649" s="0" t="n">
        <v>-1.935760291</v>
      </c>
      <c r="H649" s="0" t="n">
        <v>0.006444798</v>
      </c>
      <c r="I649" s="0" t="n">
        <v>0.054311283</v>
      </c>
      <c r="J649" s="0" t="s">
        <v>17</v>
      </c>
    </row>
    <row r="650" customFormat="false" ht="15" hidden="false" customHeight="false" outlineLevel="0" collapsed="false">
      <c r="A650" s="4" t="s">
        <v>1008</v>
      </c>
      <c r="B650" s="0" t="s">
        <v>691</v>
      </c>
      <c r="C650" s="0" t="n">
        <v>8.866802636</v>
      </c>
      <c r="D650" s="0" t="n">
        <v>2.991758701</v>
      </c>
      <c r="E650" s="0" t="n">
        <v>12.78349859</v>
      </c>
      <c r="F650" s="0" t="n">
        <v>4.272904292</v>
      </c>
      <c r="G650" s="0" t="n">
        <v>2.095217003</v>
      </c>
      <c r="H650" s="0" t="n">
        <v>0.001027001</v>
      </c>
      <c r="I650" s="0" t="n">
        <v>0.012145725</v>
      </c>
      <c r="J650" s="0" t="s">
        <v>12</v>
      </c>
    </row>
    <row r="651" customFormat="false" ht="15" hidden="false" customHeight="false" outlineLevel="0" collapsed="false">
      <c r="A651" s="4" t="s">
        <v>1009</v>
      </c>
      <c r="B651" s="0" t="s">
        <v>741</v>
      </c>
      <c r="C651" s="0" t="n">
        <v>19.35056567</v>
      </c>
      <c r="D651" s="0" t="n">
        <v>2.497100791</v>
      </c>
      <c r="E651" s="0" t="n">
        <v>30.58620893</v>
      </c>
      <c r="F651" s="0" t="n">
        <v>12.24868817</v>
      </c>
      <c r="G651" s="0" t="n">
        <v>3.614555341</v>
      </c>
      <c r="H651" s="0" t="n">
        <v>0.002177573</v>
      </c>
      <c r="I651" s="0" t="n">
        <v>0.02289602</v>
      </c>
      <c r="J651" s="0" t="s">
        <v>12</v>
      </c>
    </row>
    <row r="652" customFormat="false" ht="15" hidden="false" customHeight="false" outlineLevel="0" collapsed="false">
      <c r="A652" s="4" t="s">
        <v>1010</v>
      </c>
      <c r="B652" s="0" t="s">
        <v>741</v>
      </c>
      <c r="C652" s="0" t="n">
        <v>10.75885222</v>
      </c>
      <c r="D652" s="0" t="n">
        <v>0.957565328</v>
      </c>
      <c r="E652" s="0" t="n">
        <v>17.29304349</v>
      </c>
      <c r="F652" s="0" t="n">
        <v>18.05938768</v>
      </c>
      <c r="G652" s="0" t="n">
        <v>4.174677073</v>
      </c>
      <c r="H652" s="6" t="n">
        <v>3.62E-009</v>
      </c>
      <c r="I652" s="6" t="n">
        <v>2.17E-007</v>
      </c>
      <c r="J652" s="0" t="s">
        <v>12</v>
      </c>
    </row>
    <row r="653" customFormat="false" ht="15" hidden="false" customHeight="false" outlineLevel="0" collapsed="false">
      <c r="A653" s="4" t="s">
        <v>1011</v>
      </c>
      <c r="B653" s="0" t="s">
        <v>691</v>
      </c>
      <c r="C653" s="0" t="n">
        <v>42.13594858</v>
      </c>
      <c r="D653" s="0" t="n">
        <v>2.305418722</v>
      </c>
      <c r="E653" s="0" t="n">
        <v>68.68963515</v>
      </c>
      <c r="F653" s="0" t="n">
        <v>29.79486307</v>
      </c>
      <c r="G653" s="0" t="n">
        <v>4.896991712</v>
      </c>
      <c r="H653" s="0" t="n">
        <v>0.001818101</v>
      </c>
      <c r="I653" s="0" t="n">
        <v>0.019492426</v>
      </c>
      <c r="J653" s="0" t="s">
        <v>12</v>
      </c>
    </row>
    <row r="654" customFormat="false" ht="15" hidden="false" customHeight="false" outlineLevel="0" collapsed="false">
      <c r="A654" s="5" t="s">
        <v>1012</v>
      </c>
      <c r="B654" s="0" t="s">
        <v>691</v>
      </c>
      <c r="C654" s="0" t="n">
        <v>90.80940413</v>
      </c>
      <c r="D654" s="0" t="n">
        <v>174.4146805</v>
      </c>
      <c r="E654" s="0" t="n">
        <v>35.07255318</v>
      </c>
      <c r="F654" s="0" t="n">
        <v>0.201087162</v>
      </c>
      <c r="G654" s="0" t="n">
        <v>-2.314107114</v>
      </c>
      <c r="H654" s="0" t="n">
        <v>0.00568146</v>
      </c>
      <c r="I654" s="0" t="n">
        <v>0.049279507</v>
      </c>
      <c r="J654" s="0" t="s">
        <v>17</v>
      </c>
    </row>
    <row r="655" customFormat="false" ht="15" hidden="false" customHeight="false" outlineLevel="0" collapsed="false">
      <c r="A655" s="5" t="s">
        <v>1013</v>
      </c>
      <c r="B655" s="0" t="s">
        <v>1014</v>
      </c>
      <c r="C655" s="0" t="n">
        <v>61.80071987</v>
      </c>
      <c r="D655" s="0" t="n">
        <v>103.40457</v>
      </c>
      <c r="E655" s="0" t="n">
        <v>34.0648198</v>
      </c>
      <c r="F655" s="0" t="n">
        <v>0.32943244</v>
      </c>
      <c r="G655" s="0" t="n">
        <v>-1.601945467</v>
      </c>
      <c r="H655" s="6" t="n">
        <v>9.29E-008</v>
      </c>
      <c r="I655" s="6" t="n">
        <v>4E-006</v>
      </c>
      <c r="J655" s="0" t="s">
        <v>17</v>
      </c>
    </row>
    <row r="656" customFormat="false" ht="15" hidden="false" customHeight="false" outlineLevel="0" collapsed="false">
      <c r="A656" s="5" t="s">
        <v>1015</v>
      </c>
      <c r="B656" s="0" t="s">
        <v>718</v>
      </c>
      <c r="C656" s="0" t="n">
        <v>22.80607622</v>
      </c>
      <c r="D656" s="0" t="n">
        <v>49.48637294</v>
      </c>
      <c r="E656" s="0" t="n">
        <v>5.019211744</v>
      </c>
      <c r="F656" s="0" t="n">
        <v>0.101426139</v>
      </c>
      <c r="G656" s="0" t="n">
        <v>-3.30149859</v>
      </c>
      <c r="H656" s="0" t="n">
        <v>0.000562478</v>
      </c>
      <c r="I656" s="0" t="n">
        <v>0.007342526</v>
      </c>
      <c r="J656" s="0" t="s">
        <v>17</v>
      </c>
    </row>
    <row r="657" customFormat="false" ht="15" hidden="false" customHeight="false" outlineLevel="0" collapsed="false">
      <c r="A657" s="5" t="s">
        <v>1016</v>
      </c>
      <c r="B657" s="0" t="s">
        <v>691</v>
      </c>
      <c r="C657" s="0" t="n">
        <v>95.47766659</v>
      </c>
      <c r="D657" s="0" t="n">
        <v>213.8723054</v>
      </c>
      <c r="E657" s="0" t="n">
        <v>16.5479074</v>
      </c>
      <c r="F657" s="0" t="n">
        <v>0.077372839</v>
      </c>
      <c r="G657" s="0" t="n">
        <v>-3.692028983</v>
      </c>
      <c r="H657" s="6" t="n">
        <v>1.82E-007</v>
      </c>
      <c r="I657" s="6" t="n">
        <v>7.11E-006</v>
      </c>
      <c r="J657" s="0" t="s">
        <v>17</v>
      </c>
    </row>
    <row r="658" customFormat="false" ht="15" hidden="false" customHeight="false" outlineLevel="0" collapsed="false">
      <c r="A658" s="5" t="s">
        <v>1017</v>
      </c>
      <c r="B658" s="0" t="s">
        <v>741</v>
      </c>
      <c r="C658" s="0" t="n">
        <v>44.99879156</v>
      </c>
      <c r="D658" s="0" t="n">
        <v>95.2039354</v>
      </c>
      <c r="E658" s="0" t="n">
        <v>11.52869566</v>
      </c>
      <c r="F658" s="0" t="n">
        <v>0.121094738</v>
      </c>
      <c r="G658" s="0" t="n">
        <v>-3.045791913</v>
      </c>
      <c r="H658" s="0" t="n">
        <v>0.008082817</v>
      </c>
      <c r="I658" s="0" t="n">
        <v>0.064152452</v>
      </c>
      <c r="J658" s="0" t="s">
        <v>17</v>
      </c>
    </row>
    <row r="659" customFormat="false" ht="15" hidden="false" customHeight="false" outlineLevel="0" collapsed="false">
      <c r="A659" s="5" t="s">
        <v>1018</v>
      </c>
      <c r="B659" s="0" t="s">
        <v>718</v>
      </c>
      <c r="C659" s="0" t="n">
        <v>116.2772454</v>
      </c>
      <c r="D659" s="0" t="n">
        <v>253.1245186</v>
      </c>
      <c r="E659" s="0" t="n">
        <v>25.04573001</v>
      </c>
      <c r="F659" s="0" t="n">
        <v>0.098946282</v>
      </c>
      <c r="G659" s="0" t="n">
        <v>-3.337210691</v>
      </c>
      <c r="H659" s="6" t="n">
        <v>9.11E-007</v>
      </c>
      <c r="I659" s="6" t="n">
        <v>3.1E-005</v>
      </c>
      <c r="J659" s="0" t="s">
        <v>17</v>
      </c>
    </row>
    <row r="660" customFormat="false" ht="15" hidden="false" customHeight="false" outlineLevel="0" collapsed="false">
      <c r="A660" s="5" t="s">
        <v>1019</v>
      </c>
      <c r="B660" s="0" t="s">
        <v>741</v>
      </c>
      <c r="C660" s="0" t="n">
        <v>20.70235707</v>
      </c>
      <c r="D660" s="0" t="n">
        <v>39.34496212</v>
      </c>
      <c r="E660" s="0" t="n">
        <v>8.273953701</v>
      </c>
      <c r="F660" s="0" t="n">
        <v>0.210292583</v>
      </c>
      <c r="G660" s="0" t="n">
        <v>-2.24953013</v>
      </c>
      <c r="H660" s="0" t="n">
        <v>0.001076907</v>
      </c>
      <c r="I660" s="0" t="n">
        <v>0.012531984</v>
      </c>
      <c r="J660" s="0" t="s">
        <v>17</v>
      </c>
    </row>
    <row r="661" customFormat="false" ht="15" hidden="false" customHeight="false" outlineLevel="0" collapsed="false">
      <c r="A661" s="5" t="s">
        <v>1020</v>
      </c>
      <c r="B661" s="0" t="s">
        <v>139</v>
      </c>
      <c r="C661" s="0" t="n">
        <v>39.49775049</v>
      </c>
      <c r="D661" s="0" t="n">
        <v>85.21574155</v>
      </c>
      <c r="E661" s="0" t="n">
        <v>9.019089785</v>
      </c>
      <c r="F661" s="0" t="n">
        <v>0.105838307</v>
      </c>
      <c r="G661" s="0" t="n">
        <v>-3.24006621</v>
      </c>
      <c r="H661" s="0" t="n">
        <v>0.001432006</v>
      </c>
      <c r="I661" s="0" t="n">
        <v>0.015981769</v>
      </c>
      <c r="J661" s="0" t="s">
        <v>17</v>
      </c>
    </row>
    <row r="662" customFormat="false" ht="15" hidden="false" customHeight="false" outlineLevel="0" collapsed="false">
      <c r="A662" s="4" t="s">
        <v>1021</v>
      </c>
      <c r="B662" s="0" t="s">
        <v>691</v>
      </c>
      <c r="C662" s="0" t="n">
        <v>19.316519</v>
      </c>
      <c r="D662" s="0" t="n">
        <v>0.547180187</v>
      </c>
      <c r="E662" s="0" t="n">
        <v>31.82941154</v>
      </c>
      <c r="F662" s="0" t="n">
        <v>58.16989042</v>
      </c>
      <c r="G662" s="0" t="n">
        <v>5.862200681</v>
      </c>
      <c r="H662" s="6" t="n">
        <v>8.07E-010</v>
      </c>
      <c r="I662" s="6" t="n">
        <v>5.58E-008</v>
      </c>
      <c r="J662" s="0" t="s">
        <v>12</v>
      </c>
    </row>
    <row r="663" customFormat="false" ht="15" hidden="false" customHeight="false" outlineLevel="0" collapsed="false">
      <c r="A663" s="4" t="s">
        <v>1022</v>
      </c>
      <c r="B663" s="0" t="s">
        <v>1023</v>
      </c>
      <c r="C663" s="0" t="n">
        <v>21.97321278</v>
      </c>
      <c r="D663" s="0" t="n">
        <v>3.071301981</v>
      </c>
      <c r="E663" s="0" t="n">
        <v>34.57448665</v>
      </c>
      <c r="F663" s="0" t="n">
        <v>11.25727358</v>
      </c>
      <c r="G663" s="0" t="n">
        <v>3.492785555</v>
      </c>
      <c r="H663" s="0" t="n">
        <v>0.004315981</v>
      </c>
      <c r="I663" s="0" t="n">
        <v>0.039643983</v>
      </c>
      <c r="J663" s="0" t="s">
        <v>12</v>
      </c>
    </row>
    <row r="664" customFormat="false" ht="15" hidden="false" customHeight="false" outlineLevel="0" collapsed="false">
      <c r="A664" s="5" t="s">
        <v>1024</v>
      </c>
      <c r="B664" s="0" t="s">
        <v>691</v>
      </c>
      <c r="C664" s="0" t="n">
        <v>40.69888303</v>
      </c>
      <c r="D664" s="0" t="n">
        <v>66.75852441</v>
      </c>
      <c r="E664" s="0" t="n">
        <v>23.32578877</v>
      </c>
      <c r="F664" s="0" t="n">
        <v>0.349405398</v>
      </c>
      <c r="G664" s="0" t="n">
        <v>-1.517026199</v>
      </c>
      <c r="H664" s="0" t="n">
        <v>0.010221559</v>
      </c>
      <c r="I664" s="0" t="n">
        <v>0.076926345</v>
      </c>
      <c r="J664" s="0" t="s">
        <v>17</v>
      </c>
    </row>
    <row r="665" customFormat="false" ht="15" hidden="false" customHeight="false" outlineLevel="0" collapsed="false">
      <c r="A665" s="5" t="s">
        <v>1025</v>
      </c>
      <c r="B665" s="0" t="s">
        <v>139</v>
      </c>
      <c r="C665" s="0" t="n">
        <v>36.92418699</v>
      </c>
      <c r="D665" s="0" t="n">
        <v>73.89971986</v>
      </c>
      <c r="E665" s="0" t="n">
        <v>12.27383174</v>
      </c>
      <c r="F665" s="0" t="n">
        <v>0.166087663</v>
      </c>
      <c r="G665" s="0" t="n">
        <v>-2.589983184</v>
      </c>
      <c r="H665" s="0" t="n">
        <v>0.008511979</v>
      </c>
      <c r="I665" s="0" t="n">
        <v>0.06707029</v>
      </c>
      <c r="J665" s="0" t="s">
        <v>17</v>
      </c>
    </row>
    <row r="666" customFormat="false" ht="15" hidden="false" customHeight="false" outlineLevel="0" collapsed="false">
      <c r="A666" s="5" t="s">
        <v>1026</v>
      </c>
      <c r="B666" s="0" t="s">
        <v>691</v>
      </c>
      <c r="C666" s="0" t="n">
        <v>362.4065769</v>
      </c>
      <c r="D666" s="0" t="n">
        <v>886.8585949</v>
      </c>
      <c r="E666" s="0" t="n">
        <v>12.77189827</v>
      </c>
      <c r="F666" s="0" t="n">
        <v>0.014401279</v>
      </c>
      <c r="G666" s="0" t="n">
        <v>-6.117659221</v>
      </c>
      <c r="H666" s="6" t="n">
        <v>3.52E-008</v>
      </c>
      <c r="I666" s="6" t="n">
        <v>1.68E-006</v>
      </c>
      <c r="J666" s="0" t="s">
        <v>17</v>
      </c>
    </row>
    <row r="667" customFormat="false" ht="15" hidden="false" customHeight="false" outlineLevel="0" collapsed="false">
      <c r="A667" s="4" t="s">
        <v>1027</v>
      </c>
      <c r="B667" s="0" t="s">
        <v>1028</v>
      </c>
      <c r="C667" s="0" t="n">
        <v>20.38611991</v>
      </c>
      <c r="D667" s="0" t="n">
        <v>0.968373729</v>
      </c>
      <c r="E667" s="0" t="n">
        <v>33.33128404</v>
      </c>
      <c r="F667" s="0" t="n">
        <v>34.41985572</v>
      </c>
      <c r="G667" s="0" t="n">
        <v>5.105169145</v>
      </c>
      <c r="H667" s="0" t="n">
        <v>0.003928728</v>
      </c>
      <c r="I667" s="0" t="n">
        <v>0.03718815</v>
      </c>
      <c r="J667" s="0" t="s">
        <v>12</v>
      </c>
    </row>
    <row r="668" customFormat="false" ht="15" hidden="false" customHeight="false" outlineLevel="0" collapsed="false">
      <c r="A668" s="4" t="s">
        <v>1029</v>
      </c>
      <c r="B668" s="0" t="s">
        <v>1028</v>
      </c>
      <c r="C668" s="0" t="n">
        <v>15.82994561</v>
      </c>
      <c r="D668" s="0" t="n">
        <v>0.459867962</v>
      </c>
      <c r="E668" s="0" t="n">
        <v>26.07666404</v>
      </c>
      <c r="F668" s="0" t="n">
        <v>56.70467656</v>
      </c>
      <c r="G668" s="0" t="n">
        <v>5.825395817</v>
      </c>
      <c r="H668" s="0" t="n">
        <v>0.00535084</v>
      </c>
      <c r="I668" s="0" t="n">
        <v>0.046972161</v>
      </c>
      <c r="J668" s="0" t="s">
        <v>12</v>
      </c>
    </row>
    <row r="669" customFormat="false" ht="15" hidden="false" customHeight="false" outlineLevel="0" collapsed="false">
      <c r="A669" s="4" t="s">
        <v>1030</v>
      </c>
      <c r="B669" s="0" t="s">
        <v>1028</v>
      </c>
      <c r="C669" s="0" t="n">
        <v>20.42337915</v>
      </c>
      <c r="D669" s="0" t="n">
        <v>1.432126163</v>
      </c>
      <c r="E669" s="0" t="n">
        <v>33.08421448</v>
      </c>
      <c r="F669" s="0" t="n">
        <v>23.10146643</v>
      </c>
      <c r="G669" s="0" t="n">
        <v>4.529912528</v>
      </c>
      <c r="H669" s="6" t="n">
        <v>4.81E-019</v>
      </c>
      <c r="I669" s="6" t="n">
        <v>1.75E-016</v>
      </c>
      <c r="J669" s="0" t="s">
        <v>12</v>
      </c>
    </row>
    <row r="670" customFormat="false" ht="15" hidden="false" customHeight="false" outlineLevel="0" collapsed="false">
      <c r="A670" s="4" t="s">
        <v>1031</v>
      </c>
      <c r="B670" s="0" t="s">
        <v>718</v>
      </c>
      <c r="C670" s="0" t="n">
        <v>50.84985656</v>
      </c>
      <c r="D670" s="0" t="n">
        <v>3.823337383</v>
      </c>
      <c r="E670" s="0" t="n">
        <v>82.20086935</v>
      </c>
      <c r="F670" s="0" t="n">
        <v>21.49976869</v>
      </c>
      <c r="G670" s="0" t="n">
        <v>4.426249233</v>
      </c>
      <c r="H670" s="6" t="n">
        <v>2.43E-006</v>
      </c>
      <c r="I670" s="6" t="n">
        <v>7.03E-005</v>
      </c>
      <c r="J670" s="0" t="s">
        <v>12</v>
      </c>
    </row>
    <row r="671" customFormat="false" ht="15" hidden="false" customHeight="false" outlineLevel="0" collapsed="false">
      <c r="A671" s="5" t="s">
        <v>1032</v>
      </c>
      <c r="B671" s="0" t="s">
        <v>741</v>
      </c>
      <c r="C671" s="0" t="n">
        <v>538.0077187</v>
      </c>
      <c r="D671" s="0" t="n">
        <v>1209.055452</v>
      </c>
      <c r="E671" s="0" t="n">
        <v>90.64256309</v>
      </c>
      <c r="F671" s="0" t="n">
        <v>0.074969732</v>
      </c>
      <c r="G671" s="0" t="n">
        <v>-3.737547947</v>
      </c>
      <c r="H671" s="6" t="n">
        <v>1.08E-011</v>
      </c>
      <c r="I671" s="6" t="n">
        <v>1.08E-009</v>
      </c>
      <c r="J671" s="0" t="s">
        <v>17</v>
      </c>
    </row>
    <row r="672" customFormat="false" ht="15" hidden="false" customHeight="false" outlineLevel="0" collapsed="false">
      <c r="A672" s="4" t="s">
        <v>1033</v>
      </c>
      <c r="B672" s="0" t="s">
        <v>1034</v>
      </c>
      <c r="C672" s="0" t="n">
        <v>4.135072749</v>
      </c>
      <c r="D672" s="0" t="n">
        <v>0.926659853</v>
      </c>
      <c r="E672" s="0" t="n">
        <v>6.27401468</v>
      </c>
      <c r="F672" s="0" t="n">
        <v>6.770569225</v>
      </c>
      <c r="G672" s="0" t="n">
        <v>2.759277131</v>
      </c>
      <c r="H672" s="0" t="n">
        <v>0.000180706</v>
      </c>
      <c r="I672" s="0" t="n">
        <v>0.002813853</v>
      </c>
      <c r="J672" s="0" t="s">
        <v>12</v>
      </c>
    </row>
    <row r="673" customFormat="false" ht="15" hidden="false" customHeight="false" outlineLevel="0" collapsed="false">
      <c r="A673" s="5" t="s">
        <v>1035</v>
      </c>
      <c r="B673" s="0" t="s">
        <v>1035</v>
      </c>
      <c r="C673" s="0" t="n">
        <v>1133.428466</v>
      </c>
      <c r="D673" s="0" t="n">
        <v>2551.853148</v>
      </c>
      <c r="E673" s="0" t="n">
        <v>187.8120106</v>
      </c>
      <c r="F673" s="0" t="n">
        <v>0.073598283</v>
      </c>
      <c r="G673" s="0" t="n">
        <v>-3.764184077</v>
      </c>
      <c r="H673" s="6" t="n">
        <v>9.42E-006</v>
      </c>
      <c r="I673" s="0" t="n">
        <v>0.000220518</v>
      </c>
      <c r="J673" s="0" t="s">
        <v>17</v>
      </c>
    </row>
    <row r="674" customFormat="false" ht="15" hidden="false" customHeight="false" outlineLevel="0" collapsed="false">
      <c r="A674" s="5" t="s">
        <v>1036</v>
      </c>
      <c r="B674" s="0" t="s">
        <v>1037</v>
      </c>
      <c r="C674" s="0" t="n">
        <v>254.6770935</v>
      </c>
      <c r="D674" s="0" t="n">
        <v>478.9417375</v>
      </c>
      <c r="E674" s="0" t="n">
        <v>105.1673308</v>
      </c>
      <c r="F674" s="0" t="n">
        <v>0.219582723</v>
      </c>
      <c r="G674" s="0" t="n">
        <v>-2.18716355</v>
      </c>
      <c r="H674" s="0" t="n">
        <v>0.003211748</v>
      </c>
      <c r="I674" s="0" t="n">
        <v>0.031350491</v>
      </c>
      <c r="J674" s="0" t="s">
        <v>17</v>
      </c>
    </row>
    <row r="675" customFormat="false" ht="15" hidden="false" customHeight="false" outlineLevel="0" collapsed="false">
      <c r="A675" s="5" t="s">
        <v>1038</v>
      </c>
      <c r="B675" s="0" t="s">
        <v>1039</v>
      </c>
      <c r="C675" s="0" t="n">
        <v>77.87392657</v>
      </c>
      <c r="D675" s="0" t="n">
        <v>145.0584947</v>
      </c>
      <c r="E675" s="0" t="n">
        <v>33.08421448</v>
      </c>
      <c r="F675" s="0" t="n">
        <v>0.228074988</v>
      </c>
      <c r="G675" s="0" t="n">
        <v>-2.132419852</v>
      </c>
      <c r="H675" s="0" t="n">
        <v>0.000269425</v>
      </c>
      <c r="I675" s="0" t="n">
        <v>0.003933131</v>
      </c>
      <c r="J675" s="0" t="s">
        <v>17</v>
      </c>
    </row>
    <row r="676" customFormat="false" ht="15" hidden="false" customHeight="false" outlineLevel="0" collapsed="false">
      <c r="A676" s="5" t="s">
        <v>1040</v>
      </c>
      <c r="B676" s="0" t="s">
        <v>1041</v>
      </c>
      <c r="C676" s="0" t="n">
        <v>95.087045</v>
      </c>
      <c r="D676" s="0" t="n">
        <v>214.424752</v>
      </c>
      <c r="E676" s="0" t="n">
        <v>15.5285737</v>
      </c>
      <c r="F676" s="0" t="n">
        <v>0.072419688</v>
      </c>
      <c r="G676" s="0" t="n">
        <v>-3.787474223</v>
      </c>
      <c r="H676" s="6" t="n">
        <v>8.72E-013</v>
      </c>
      <c r="I676" s="6" t="n">
        <v>1.16E-010</v>
      </c>
      <c r="J676" s="0" t="s">
        <v>17</v>
      </c>
    </row>
    <row r="677" customFormat="false" ht="15" hidden="false" customHeight="false" outlineLevel="0" collapsed="false">
      <c r="A677" s="5" t="s">
        <v>1042</v>
      </c>
      <c r="B677" s="0" t="s">
        <v>1043</v>
      </c>
      <c r="C677" s="0" t="n">
        <v>128.4113123</v>
      </c>
      <c r="D677" s="0" t="n">
        <v>288.3417985</v>
      </c>
      <c r="E677" s="0" t="n">
        <v>21.79098806</v>
      </c>
      <c r="F677" s="0" t="n">
        <v>0.075573462</v>
      </c>
      <c r="G677" s="0" t="n">
        <v>-3.725976469</v>
      </c>
      <c r="H677" s="6" t="n">
        <v>3.64E-007</v>
      </c>
      <c r="I677" s="6" t="n">
        <v>1.35E-005</v>
      </c>
      <c r="J677" s="0" t="s">
        <v>17</v>
      </c>
    </row>
    <row r="678" customFormat="false" ht="15" hidden="false" customHeight="false" outlineLevel="0" collapsed="false">
      <c r="A678" s="5" t="s">
        <v>1044</v>
      </c>
      <c r="B678" s="0" t="s">
        <v>1045</v>
      </c>
      <c r="C678" s="0" t="n">
        <v>277.2076442</v>
      </c>
      <c r="D678" s="0" t="n">
        <v>558.1903706</v>
      </c>
      <c r="E678" s="0" t="n">
        <v>89.88582668</v>
      </c>
      <c r="F678" s="0" t="n">
        <v>0.161030773</v>
      </c>
      <c r="G678" s="0" t="n">
        <v>-2.634591684</v>
      </c>
      <c r="H678" s="0" t="n">
        <v>0.000182446</v>
      </c>
      <c r="I678" s="0" t="n">
        <v>0.002830002</v>
      </c>
      <c r="J678" s="0" t="s">
        <v>17</v>
      </c>
    </row>
    <row r="679" customFormat="false" ht="15" hidden="false" customHeight="false" outlineLevel="0" collapsed="false">
      <c r="A679" s="5" t="s">
        <v>1046</v>
      </c>
      <c r="B679" s="0" t="s">
        <v>1047</v>
      </c>
      <c r="C679" s="0" t="n">
        <v>1528.97804</v>
      </c>
      <c r="D679" s="0" t="n">
        <v>3799.505444</v>
      </c>
      <c r="E679" s="0" t="n">
        <v>15.29310447</v>
      </c>
      <c r="F679" s="0" t="n">
        <v>0.004025025</v>
      </c>
      <c r="G679" s="0" t="n">
        <v>-7.956786535</v>
      </c>
      <c r="H679" s="6" t="n">
        <v>4.05E-015</v>
      </c>
      <c r="I679" s="6" t="n">
        <v>7.15E-013</v>
      </c>
      <c r="J679" s="0" t="s">
        <v>17</v>
      </c>
    </row>
    <row r="680" customFormat="false" ht="15" hidden="false" customHeight="false" outlineLevel="0" collapsed="false">
      <c r="A680" s="5" t="s">
        <v>1048</v>
      </c>
      <c r="B680" s="0" t="s">
        <v>1049</v>
      </c>
      <c r="C680" s="0" t="n">
        <v>211.5185406</v>
      </c>
      <c r="D680" s="0" t="n">
        <v>522.0320343</v>
      </c>
      <c r="E680" s="0" t="n">
        <v>4.509544893</v>
      </c>
      <c r="F680" s="0" t="n">
        <v>0.008638445</v>
      </c>
      <c r="G680" s="0" t="n">
        <v>-6.855012687</v>
      </c>
      <c r="H680" s="6" t="n">
        <v>7.16E-008</v>
      </c>
      <c r="I680" s="6" t="n">
        <v>3.14E-006</v>
      </c>
      <c r="J680" s="0" t="s">
        <v>17</v>
      </c>
    </row>
    <row r="681" customFormat="false" ht="15" hidden="false" customHeight="false" outlineLevel="0" collapsed="false">
      <c r="A681" s="5" t="s">
        <v>1050</v>
      </c>
      <c r="B681" s="0" t="s">
        <v>1051</v>
      </c>
      <c r="C681" s="0" t="n">
        <v>44.88011929</v>
      </c>
      <c r="D681" s="0" t="n">
        <v>87.37843711</v>
      </c>
      <c r="E681" s="0" t="n">
        <v>16.5479074</v>
      </c>
      <c r="F681" s="0" t="n">
        <v>0.189382048</v>
      </c>
      <c r="G681" s="0" t="n">
        <v>-2.400628512</v>
      </c>
      <c r="H681" s="6" t="n">
        <v>1.06E-007</v>
      </c>
      <c r="I681" s="6" t="n">
        <v>4.47E-006</v>
      </c>
      <c r="J681" s="0" t="s">
        <v>17</v>
      </c>
    </row>
    <row r="682" customFormat="false" ht="15" hidden="false" customHeight="false" outlineLevel="0" collapsed="false">
      <c r="A682" s="5" t="s">
        <v>1052</v>
      </c>
      <c r="B682" s="0" t="s">
        <v>652</v>
      </c>
      <c r="C682" s="0" t="n">
        <v>686.9491659</v>
      </c>
      <c r="D682" s="0" t="n">
        <v>1665.157981</v>
      </c>
      <c r="E682" s="0" t="n">
        <v>34.80995588</v>
      </c>
      <c r="F682" s="0" t="n">
        <v>0.020904897</v>
      </c>
      <c r="G682" s="0" t="n">
        <v>-5.580015263</v>
      </c>
      <c r="H682" s="6" t="n">
        <v>8.84E-011</v>
      </c>
      <c r="I682" s="6" t="n">
        <v>7.14E-009</v>
      </c>
      <c r="J682" s="0" t="s">
        <v>17</v>
      </c>
    </row>
    <row r="683" customFormat="false" ht="15" hidden="false" customHeight="false" outlineLevel="0" collapsed="false">
      <c r="A683" s="4" t="s">
        <v>1053</v>
      </c>
      <c r="B683" s="0" t="s">
        <v>770</v>
      </c>
      <c r="C683" s="0" t="n">
        <v>58.01291952</v>
      </c>
      <c r="D683" s="0" t="n">
        <v>7.411759092</v>
      </c>
      <c r="E683" s="0" t="n">
        <v>91.74702647</v>
      </c>
      <c r="F683" s="0" t="n">
        <v>12.37857644</v>
      </c>
      <c r="G683" s="0" t="n">
        <v>3.629773506</v>
      </c>
      <c r="H683" s="0" t="n">
        <v>0.008148771</v>
      </c>
      <c r="I683" s="0" t="n">
        <v>0.064519325</v>
      </c>
      <c r="J683" s="0" t="s">
        <v>12</v>
      </c>
    </row>
    <row r="684" customFormat="false" ht="15" hidden="false" customHeight="false" outlineLevel="0" collapsed="false">
      <c r="A684" s="4" t="s">
        <v>1054</v>
      </c>
      <c r="B684" s="0" t="s">
        <v>1055</v>
      </c>
      <c r="C684" s="0" t="n">
        <v>11.2045805</v>
      </c>
      <c r="D684" s="0" t="n">
        <v>2.836386308</v>
      </c>
      <c r="E684" s="0" t="n">
        <v>16.78337663</v>
      </c>
      <c r="F684" s="0" t="n">
        <v>5.917168824</v>
      </c>
      <c r="G684" s="0" t="n">
        <v>2.564907058</v>
      </c>
      <c r="H684" s="0" t="n">
        <v>0.000721222</v>
      </c>
      <c r="I684" s="0" t="n">
        <v>0.009088225</v>
      </c>
      <c r="J684" s="0" t="s">
        <v>12</v>
      </c>
    </row>
    <row r="685" customFormat="false" ht="15" hidden="false" customHeight="false" outlineLevel="0" collapsed="false">
      <c r="A685" s="5" t="s">
        <v>1056</v>
      </c>
      <c r="B685" s="0" t="s">
        <v>783</v>
      </c>
      <c r="C685" s="0" t="n">
        <v>113.66946</v>
      </c>
      <c r="D685" s="0" t="n">
        <v>216.901081</v>
      </c>
      <c r="E685" s="0" t="n">
        <v>44.84837937</v>
      </c>
      <c r="F685" s="0" t="n">
        <v>0.206768814</v>
      </c>
      <c r="G685" s="0" t="n">
        <v>-2.273909485</v>
      </c>
      <c r="H685" s="6" t="n">
        <v>1.47E-006</v>
      </c>
      <c r="I685" s="6" t="n">
        <v>4.7E-005</v>
      </c>
      <c r="J685" s="0" t="s">
        <v>17</v>
      </c>
    </row>
    <row r="686" customFormat="false" ht="15" hidden="false" customHeight="false" outlineLevel="0" collapsed="false">
      <c r="A686" s="4" t="s">
        <v>1057</v>
      </c>
      <c r="B686" s="0" t="s">
        <v>1058</v>
      </c>
      <c r="C686" s="0" t="n">
        <v>29.37490865</v>
      </c>
      <c r="D686" s="0" t="n">
        <v>1.653193979</v>
      </c>
      <c r="E686" s="0" t="n">
        <v>47.85605177</v>
      </c>
      <c r="F686" s="0" t="n">
        <v>28.94763251</v>
      </c>
      <c r="G686" s="0" t="n">
        <v>4.855373456</v>
      </c>
      <c r="H686" s="6" t="n">
        <v>3.19E-006</v>
      </c>
      <c r="I686" s="6" t="n">
        <v>8.64E-005</v>
      </c>
      <c r="J686" s="0" t="s">
        <v>12</v>
      </c>
    </row>
    <row r="687" customFormat="false" ht="15" hidden="false" customHeight="false" outlineLevel="0" collapsed="false">
      <c r="A687" s="5" t="s">
        <v>1059</v>
      </c>
      <c r="B687" s="0" t="s">
        <v>1060</v>
      </c>
      <c r="C687" s="0" t="n">
        <v>230.7302736</v>
      </c>
      <c r="D687" s="0" t="n">
        <v>455.4907777</v>
      </c>
      <c r="E687" s="0" t="n">
        <v>80.88993754</v>
      </c>
      <c r="F687" s="0" t="n">
        <v>0.17758853</v>
      </c>
      <c r="G687" s="0" t="n">
        <v>-2.493389692</v>
      </c>
      <c r="H687" s="0" t="n">
        <v>0.000161075</v>
      </c>
      <c r="I687" s="0" t="n">
        <v>0.002550676</v>
      </c>
      <c r="J687" s="0" t="s">
        <v>17</v>
      </c>
    </row>
    <row r="688" customFormat="false" ht="15" hidden="false" customHeight="false" outlineLevel="0" collapsed="false">
      <c r="A688" s="5" t="s">
        <v>1061</v>
      </c>
      <c r="B688" s="0" t="s">
        <v>1062</v>
      </c>
      <c r="C688" s="0" t="n">
        <v>64.42462485</v>
      </c>
      <c r="D688" s="0" t="n">
        <v>106.1999236</v>
      </c>
      <c r="E688" s="0" t="n">
        <v>36.57442567</v>
      </c>
      <c r="F688" s="0" t="n">
        <v>0.344392203</v>
      </c>
      <c r="G688" s="0" t="n">
        <v>-1.537875614</v>
      </c>
      <c r="H688" s="0" t="n">
        <v>0.004708919</v>
      </c>
      <c r="I688" s="0" t="n">
        <v>0.04241919</v>
      </c>
      <c r="J688" s="0" t="s">
        <v>17</v>
      </c>
    </row>
    <row r="689" customFormat="false" ht="15" hidden="false" customHeight="false" outlineLevel="0" collapsed="false">
      <c r="A689" s="4" t="s">
        <v>1063</v>
      </c>
      <c r="B689" s="0" t="s">
        <v>1064</v>
      </c>
      <c r="C689" s="0" t="n">
        <v>11.56609923</v>
      </c>
      <c r="D689" s="0" t="n">
        <v>2.211182568</v>
      </c>
      <c r="E689" s="0" t="n">
        <v>17.80271034</v>
      </c>
      <c r="F689" s="0" t="n">
        <v>8.051216845</v>
      </c>
      <c r="G689" s="0" t="n">
        <v>3.009206846</v>
      </c>
      <c r="H689" s="6" t="n">
        <v>2.92E-008</v>
      </c>
      <c r="I689" s="6" t="n">
        <v>1.41E-006</v>
      </c>
      <c r="J689" s="0" t="s">
        <v>12</v>
      </c>
    </row>
    <row r="690" customFormat="false" ht="15" hidden="false" customHeight="false" outlineLevel="0" collapsed="false">
      <c r="A690" s="5" t="s">
        <v>1065</v>
      </c>
      <c r="B690" s="0" t="s">
        <v>1066</v>
      </c>
      <c r="C690" s="0" t="n">
        <v>191.6597424</v>
      </c>
      <c r="D690" s="0" t="n">
        <v>323.6250678</v>
      </c>
      <c r="E690" s="0" t="n">
        <v>103.6828588</v>
      </c>
      <c r="F690" s="0" t="n">
        <v>0.320379566</v>
      </c>
      <c r="G690" s="0" t="n">
        <v>-1.642145959</v>
      </c>
      <c r="H690" s="0" t="n">
        <v>0.008110841</v>
      </c>
      <c r="I690" s="0" t="n">
        <v>0.06429685</v>
      </c>
      <c r="J690" s="0" t="s">
        <v>17</v>
      </c>
    </row>
    <row r="691" customFormat="false" ht="15" hidden="false" customHeight="false" outlineLevel="0" collapsed="false">
      <c r="A691" s="5" t="s">
        <v>1067</v>
      </c>
      <c r="B691" s="0" t="s">
        <v>1068</v>
      </c>
      <c r="C691" s="0" t="n">
        <v>220.2660013</v>
      </c>
      <c r="D691" s="0" t="n">
        <v>460.8059813</v>
      </c>
      <c r="E691" s="0" t="n">
        <v>59.9060146</v>
      </c>
      <c r="F691" s="0" t="n">
        <v>0.130002685</v>
      </c>
      <c r="G691" s="0" t="n">
        <v>-2.94338668</v>
      </c>
      <c r="H691" s="6" t="n">
        <v>9.54E-015</v>
      </c>
      <c r="I691" s="6" t="n">
        <v>1.64E-012</v>
      </c>
      <c r="J691" s="0" t="s">
        <v>17</v>
      </c>
    </row>
    <row r="692" customFormat="false" ht="15" hidden="false" customHeight="false" outlineLevel="0" collapsed="false">
      <c r="A692" s="4" t="s">
        <v>1069</v>
      </c>
      <c r="B692" s="0" t="s">
        <v>1070</v>
      </c>
      <c r="C692" s="0" t="n">
        <v>47.39437669</v>
      </c>
      <c r="D692" s="0" t="n">
        <v>15.11568562</v>
      </c>
      <c r="E692" s="0" t="n">
        <v>68.91350406</v>
      </c>
      <c r="F692" s="0" t="n">
        <v>4.559072329</v>
      </c>
      <c r="G692" s="0" t="n">
        <v>2.188740298</v>
      </c>
      <c r="H692" s="6" t="n">
        <v>4E-014</v>
      </c>
      <c r="I692" s="6" t="n">
        <v>6.22E-012</v>
      </c>
      <c r="J692" s="0" t="s">
        <v>12</v>
      </c>
    </row>
    <row r="693" customFormat="false" ht="15" hidden="false" customHeight="false" outlineLevel="0" collapsed="false">
      <c r="A693" s="5" t="s">
        <v>1071</v>
      </c>
      <c r="B693" s="0" t="s">
        <v>1072</v>
      </c>
      <c r="C693" s="0" t="n">
        <v>24.08475392</v>
      </c>
      <c r="D693" s="0" t="n">
        <v>50.44765894</v>
      </c>
      <c r="E693" s="0" t="n">
        <v>6.509483913</v>
      </c>
      <c r="F693" s="0" t="n">
        <v>0.12903441</v>
      </c>
      <c r="G693" s="0" t="n">
        <v>-2.954172249</v>
      </c>
      <c r="H693" s="0" t="n">
        <v>0.001459863</v>
      </c>
      <c r="I693" s="0" t="n">
        <v>0.016237246</v>
      </c>
      <c r="J693" s="0" t="s">
        <v>17</v>
      </c>
    </row>
    <row r="694" customFormat="false" ht="15" hidden="false" customHeight="false" outlineLevel="0" collapsed="false">
      <c r="A694" s="5" t="s">
        <v>1073</v>
      </c>
      <c r="B694" s="0" t="s">
        <v>1074</v>
      </c>
      <c r="C694" s="0" t="n">
        <v>139.9747814</v>
      </c>
      <c r="D694" s="0" t="n">
        <v>253.7597117</v>
      </c>
      <c r="E694" s="0" t="n">
        <v>64.11816123</v>
      </c>
      <c r="F694" s="0" t="n">
        <v>0.252672738</v>
      </c>
      <c r="G694" s="0" t="n">
        <v>-1.984658079</v>
      </c>
      <c r="H694" s="6" t="n">
        <v>2.39E-005</v>
      </c>
      <c r="I694" s="0" t="n">
        <v>0.000479672</v>
      </c>
      <c r="J694" s="0" t="s">
        <v>17</v>
      </c>
    </row>
    <row r="695" customFormat="false" ht="15" hidden="false" customHeight="false" outlineLevel="0" collapsed="false">
      <c r="A695" s="4" t="s">
        <v>1075</v>
      </c>
      <c r="B695" s="0" t="s">
        <v>1076</v>
      </c>
      <c r="C695" s="0" t="n">
        <v>72.63586736</v>
      </c>
      <c r="D695" s="0" t="n">
        <v>23.71097765</v>
      </c>
      <c r="E695" s="0" t="n">
        <v>105.2524605</v>
      </c>
      <c r="F695" s="0" t="n">
        <v>4.43897599</v>
      </c>
      <c r="G695" s="0" t="n">
        <v>2.150226905</v>
      </c>
      <c r="H695" s="0" t="n">
        <v>0.001486445</v>
      </c>
      <c r="I695" s="0" t="n">
        <v>0.016448989</v>
      </c>
      <c r="J695" s="0" t="s">
        <v>12</v>
      </c>
    </row>
    <row r="696" customFormat="false" ht="15" hidden="false" customHeight="false" outlineLevel="0" collapsed="false">
      <c r="A696" s="4" t="s">
        <v>1077</v>
      </c>
      <c r="B696" s="0" t="s">
        <v>1078</v>
      </c>
      <c r="C696" s="0" t="n">
        <v>24.83382395</v>
      </c>
      <c r="D696" s="0" t="n">
        <v>6.441020619</v>
      </c>
      <c r="E696" s="0" t="n">
        <v>37.09569284</v>
      </c>
      <c r="F696" s="0" t="n">
        <v>5.759288013</v>
      </c>
      <c r="G696" s="0" t="n">
        <v>2.525890471</v>
      </c>
      <c r="H696" s="6" t="n">
        <v>1.05E-010</v>
      </c>
      <c r="I696" s="6" t="n">
        <v>8.3E-009</v>
      </c>
      <c r="J696" s="0" t="s">
        <v>12</v>
      </c>
    </row>
    <row r="697" customFormat="false" ht="15" hidden="false" customHeight="false" outlineLevel="0" collapsed="false">
      <c r="A697" s="5" t="s">
        <v>1079</v>
      </c>
      <c r="B697" s="0" t="s">
        <v>1080</v>
      </c>
      <c r="C697" s="0" t="n">
        <v>153.0188078</v>
      </c>
      <c r="D697" s="0" t="n">
        <v>341.9959165</v>
      </c>
      <c r="E697" s="0" t="n">
        <v>27.03406871</v>
      </c>
      <c r="F697" s="0" t="n">
        <v>0.079047928</v>
      </c>
      <c r="G697" s="0" t="n">
        <v>-3.661128536</v>
      </c>
      <c r="H697" s="6" t="n">
        <v>1.66E-005</v>
      </c>
      <c r="I697" s="0" t="n">
        <v>0.000354907</v>
      </c>
      <c r="J697" s="0" t="s">
        <v>17</v>
      </c>
    </row>
    <row r="698" customFormat="false" ht="15" hidden="false" customHeight="false" outlineLevel="0" collapsed="false">
      <c r="A698" s="5" t="s">
        <v>1081</v>
      </c>
      <c r="B698" s="0" t="s">
        <v>1082</v>
      </c>
      <c r="C698" s="0" t="n">
        <v>23.1284712</v>
      </c>
      <c r="D698" s="0" t="n">
        <v>48.05695213</v>
      </c>
      <c r="E698" s="0" t="n">
        <v>6.509483913</v>
      </c>
      <c r="F698" s="0" t="n">
        <v>0.135453532</v>
      </c>
      <c r="G698" s="0" t="n">
        <v>-2.88413008</v>
      </c>
      <c r="H698" s="6" t="n">
        <v>6.97E-005</v>
      </c>
      <c r="I698" s="0" t="n">
        <v>0.001248973</v>
      </c>
      <c r="J698" s="0" t="s">
        <v>17</v>
      </c>
    </row>
    <row r="699" customFormat="false" ht="15" hidden="false" customHeight="false" outlineLevel="0" collapsed="false">
      <c r="A699" s="4" t="s">
        <v>1083</v>
      </c>
      <c r="B699" s="0" t="s">
        <v>1084</v>
      </c>
      <c r="C699" s="0" t="n">
        <v>74.12170786</v>
      </c>
      <c r="D699" s="0" t="n">
        <v>31.9370875</v>
      </c>
      <c r="E699" s="0" t="n">
        <v>102.2447881</v>
      </c>
      <c r="F699" s="0" t="n">
        <v>3.201443716</v>
      </c>
      <c r="G699" s="0" t="n">
        <v>1.678722646</v>
      </c>
      <c r="H699" s="6" t="n">
        <v>2.51E-014</v>
      </c>
      <c r="I699" s="6" t="n">
        <v>4.11E-012</v>
      </c>
      <c r="J699" s="0" t="s">
        <v>12</v>
      </c>
    </row>
    <row r="700" customFormat="false" ht="15" hidden="false" customHeight="false" outlineLevel="0" collapsed="false">
      <c r="A700" s="4" t="s">
        <v>1085</v>
      </c>
      <c r="B700" s="0" t="s">
        <v>1086</v>
      </c>
      <c r="C700" s="0" t="n">
        <v>14.57876774</v>
      </c>
      <c r="D700" s="0" t="n">
        <v>5.995845531</v>
      </c>
      <c r="E700" s="0" t="n">
        <v>20.30071589</v>
      </c>
      <c r="F700" s="0" t="n">
        <v>3.385797013</v>
      </c>
      <c r="G700" s="0" t="n">
        <v>1.759495483</v>
      </c>
      <c r="H700" s="0" t="n">
        <v>0.000224903</v>
      </c>
      <c r="I700" s="0" t="n">
        <v>0.003388577</v>
      </c>
      <c r="J700" s="0" t="s">
        <v>12</v>
      </c>
    </row>
    <row r="701" customFormat="false" ht="15" hidden="false" customHeight="false" outlineLevel="0" collapsed="false">
      <c r="A701" s="4" t="s">
        <v>1087</v>
      </c>
      <c r="B701" s="0" t="s">
        <v>1088</v>
      </c>
      <c r="C701" s="0" t="n">
        <v>18.95740187</v>
      </c>
      <c r="D701" s="0" t="n">
        <v>5.278600077</v>
      </c>
      <c r="E701" s="0" t="n">
        <v>28.07660306</v>
      </c>
      <c r="F701" s="0" t="n">
        <v>5.318948708</v>
      </c>
      <c r="G701" s="0" t="n">
        <v>2.411141125</v>
      </c>
      <c r="H701" s="0" t="n">
        <v>0.004136311</v>
      </c>
      <c r="I701" s="0" t="n">
        <v>0.038480053</v>
      </c>
      <c r="J701" s="0" t="s">
        <v>12</v>
      </c>
    </row>
    <row r="702" customFormat="false" ht="15" hidden="false" customHeight="false" outlineLevel="0" collapsed="false">
      <c r="A702" s="4" t="s">
        <v>1089</v>
      </c>
      <c r="B702" s="0" t="s">
        <v>1090</v>
      </c>
      <c r="C702" s="0" t="n">
        <v>9.808817952</v>
      </c>
      <c r="D702" s="0" t="n">
        <v>4.582296713</v>
      </c>
      <c r="E702" s="0" t="n">
        <v>13.29316544</v>
      </c>
      <c r="F702" s="0" t="n">
        <v>2.900983126</v>
      </c>
      <c r="G702" s="0" t="n">
        <v>1.536541904</v>
      </c>
      <c r="H702" s="0" t="n">
        <v>0.00058074</v>
      </c>
      <c r="I702" s="0" t="n">
        <v>0.007506009</v>
      </c>
      <c r="J702" s="0" t="s">
        <v>12</v>
      </c>
    </row>
    <row r="703" customFormat="false" ht="15" hidden="false" customHeight="false" outlineLevel="0" collapsed="false">
      <c r="A703" s="5" t="s">
        <v>1091</v>
      </c>
      <c r="B703" s="0" t="s">
        <v>1092</v>
      </c>
      <c r="C703" s="0" t="n">
        <v>248.3686745</v>
      </c>
      <c r="D703" s="0" t="n">
        <v>480.0844289</v>
      </c>
      <c r="E703" s="0" t="n">
        <v>93.89150488</v>
      </c>
      <c r="F703" s="0" t="n">
        <v>0.195572902</v>
      </c>
      <c r="G703" s="0" t="n">
        <v>-2.354221608</v>
      </c>
      <c r="H703" s="0" t="n">
        <v>0.011291139</v>
      </c>
      <c r="I703" s="0" t="n">
        <v>0.083318543</v>
      </c>
      <c r="J703" s="0" t="s">
        <v>17</v>
      </c>
    </row>
    <row r="704" customFormat="false" ht="15" hidden="false" customHeight="false" outlineLevel="0" collapsed="false">
      <c r="A704" s="5" t="s">
        <v>1093</v>
      </c>
      <c r="B704" s="0" t="s">
        <v>1092</v>
      </c>
      <c r="C704" s="0" t="n">
        <v>274.8259165</v>
      </c>
      <c r="D704" s="0" t="n">
        <v>543.9166326</v>
      </c>
      <c r="E704" s="0" t="n">
        <v>95.43210576</v>
      </c>
      <c r="F704" s="0" t="n">
        <v>0.175453553</v>
      </c>
      <c r="G704" s="0" t="n">
        <v>-2.510838931</v>
      </c>
      <c r="H704" s="6" t="n">
        <v>1.78E-014</v>
      </c>
      <c r="I704" s="6" t="n">
        <v>2.98E-012</v>
      </c>
      <c r="J704" s="0" t="s">
        <v>17</v>
      </c>
    </row>
    <row r="705" customFormat="false" ht="15" hidden="false" customHeight="false" outlineLevel="0" collapsed="false">
      <c r="A705" s="4" t="s">
        <v>1093</v>
      </c>
      <c r="B705" s="0" t="s">
        <v>1094</v>
      </c>
      <c r="C705" s="0" t="n">
        <v>20.33477272</v>
      </c>
      <c r="D705" s="0" t="n">
        <v>6.486618968</v>
      </c>
      <c r="E705" s="0" t="n">
        <v>29.56687523</v>
      </c>
      <c r="F705" s="0" t="n">
        <v>4.558133501</v>
      </c>
      <c r="G705" s="0" t="n">
        <v>2.18844318</v>
      </c>
      <c r="H705" s="6" t="n">
        <v>4.86E-006</v>
      </c>
      <c r="I705" s="0" t="n">
        <v>0.000125102</v>
      </c>
      <c r="J705" s="0" t="s">
        <v>12</v>
      </c>
    </row>
    <row r="706" customFormat="false" ht="15" hidden="false" customHeight="false" outlineLevel="0" collapsed="false">
      <c r="A706" s="4" t="s">
        <v>1095</v>
      </c>
      <c r="B706" s="0" t="s">
        <v>1096</v>
      </c>
      <c r="C706" s="0" t="n">
        <v>47.88560126</v>
      </c>
      <c r="D706" s="0" t="n">
        <v>2.797711888</v>
      </c>
      <c r="E706" s="0" t="n">
        <v>77.94419417</v>
      </c>
      <c r="F706" s="0" t="n">
        <v>27.8599789</v>
      </c>
      <c r="G706" s="0" t="n">
        <v>4.80012226</v>
      </c>
      <c r="H706" s="0" t="n">
        <v>0.000580501</v>
      </c>
      <c r="I706" s="0" t="n">
        <v>0.007506009</v>
      </c>
      <c r="J706" s="0" t="s">
        <v>12</v>
      </c>
    </row>
    <row r="707" customFormat="false" ht="15" hidden="false" customHeight="false" outlineLevel="0" collapsed="false">
      <c r="A707" s="5" t="s">
        <v>1097</v>
      </c>
      <c r="B707" s="0" t="s">
        <v>1098</v>
      </c>
      <c r="C707" s="0" t="n">
        <v>79.79056061</v>
      </c>
      <c r="D707" s="0" t="n">
        <v>150.6319806</v>
      </c>
      <c r="E707" s="0" t="n">
        <v>32.5629473</v>
      </c>
      <c r="F707" s="0" t="n">
        <v>0.216175524</v>
      </c>
      <c r="G707" s="0" t="n">
        <v>-2.20972491</v>
      </c>
      <c r="H707" s="0" t="n">
        <v>0.000105236</v>
      </c>
      <c r="I707" s="0" t="n">
        <v>0.001773817</v>
      </c>
      <c r="J707" s="0" t="s">
        <v>17</v>
      </c>
    </row>
    <row r="708" customFormat="false" ht="15" hidden="false" customHeight="false" outlineLevel="0" collapsed="false">
      <c r="A708" s="4" t="s">
        <v>1099</v>
      </c>
      <c r="B708" s="0" t="s">
        <v>1098</v>
      </c>
      <c r="C708" s="0" t="n">
        <v>21.14450631</v>
      </c>
      <c r="D708" s="0" t="n">
        <v>0.990835547</v>
      </c>
      <c r="E708" s="0" t="n">
        <v>34.58028681</v>
      </c>
      <c r="F708" s="0" t="n">
        <v>34.90012737</v>
      </c>
      <c r="G708" s="0" t="n">
        <v>5.125160397</v>
      </c>
      <c r="H708" s="6" t="n">
        <v>5.43E-010</v>
      </c>
      <c r="I708" s="6" t="n">
        <v>3.86E-008</v>
      </c>
      <c r="J708" s="0" t="s">
        <v>12</v>
      </c>
    </row>
    <row r="709" customFormat="false" ht="15" hidden="false" customHeight="false" outlineLevel="0" collapsed="false">
      <c r="A709" s="5" t="s">
        <v>1100</v>
      </c>
      <c r="B709" s="0" t="s">
        <v>1101</v>
      </c>
      <c r="C709" s="0" t="n">
        <v>89.34274388</v>
      </c>
      <c r="D709" s="0" t="n">
        <v>189.8971771</v>
      </c>
      <c r="E709" s="0" t="n">
        <v>22.30645507</v>
      </c>
      <c r="F709" s="0" t="n">
        <v>0.117465965</v>
      </c>
      <c r="G709" s="0" t="n">
        <v>-3.089685295</v>
      </c>
      <c r="H709" s="0" t="n">
        <v>0.000446386</v>
      </c>
      <c r="I709" s="0" t="n">
        <v>0.00617202</v>
      </c>
      <c r="J709" s="0" t="s">
        <v>17</v>
      </c>
    </row>
    <row r="710" customFormat="false" ht="15" hidden="false" customHeight="false" outlineLevel="0" collapsed="false">
      <c r="A710" s="4" t="s">
        <v>1102</v>
      </c>
      <c r="B710" s="0" t="s">
        <v>1103</v>
      </c>
      <c r="C710" s="0" t="n">
        <v>38.87545277</v>
      </c>
      <c r="D710" s="0" t="n">
        <v>11.48791478</v>
      </c>
      <c r="E710" s="0" t="n">
        <v>57.13381144</v>
      </c>
      <c r="F710" s="0" t="n">
        <v>4.973383988</v>
      </c>
      <c r="G710" s="0" t="n">
        <v>2.314227824</v>
      </c>
      <c r="H710" s="6" t="n">
        <v>5.26E-012</v>
      </c>
      <c r="I710" s="6" t="n">
        <v>5.74E-010</v>
      </c>
      <c r="J710" s="0" t="s">
        <v>12</v>
      </c>
    </row>
    <row r="711" customFormat="false" ht="15" hidden="false" customHeight="false" outlineLevel="0" collapsed="false">
      <c r="A711" s="5" t="s">
        <v>1104</v>
      </c>
      <c r="B711" s="0" t="s">
        <v>1105</v>
      </c>
      <c r="C711" s="0" t="n">
        <v>128.7829331</v>
      </c>
      <c r="D711" s="0" t="n">
        <v>241.9641306</v>
      </c>
      <c r="E711" s="0" t="n">
        <v>53.3288015</v>
      </c>
      <c r="F711" s="0" t="n">
        <v>0.220399616</v>
      </c>
      <c r="G711" s="0" t="n">
        <v>-2.181806384</v>
      </c>
      <c r="H711" s="6" t="n">
        <v>2.24E-010</v>
      </c>
      <c r="I711" s="6" t="n">
        <v>1.7E-008</v>
      </c>
      <c r="J711" s="0" t="s">
        <v>17</v>
      </c>
    </row>
    <row r="712" customFormat="false" ht="15" hidden="false" customHeight="false" outlineLevel="0" collapsed="false">
      <c r="A712" s="5" t="s">
        <v>1106</v>
      </c>
      <c r="B712" s="0" t="s">
        <v>1107</v>
      </c>
      <c r="C712" s="0" t="n">
        <v>69.45333054</v>
      </c>
      <c r="D712" s="0" t="n">
        <v>156.3402829</v>
      </c>
      <c r="E712" s="0" t="n">
        <v>11.52869566</v>
      </c>
      <c r="F712" s="0" t="n">
        <v>0.073741044</v>
      </c>
      <c r="G712" s="0" t="n">
        <v>-3.76138835</v>
      </c>
      <c r="H712" s="0" t="n">
        <v>0.00806719</v>
      </c>
      <c r="I712" s="0" t="n">
        <v>0.064106227</v>
      </c>
      <c r="J712" s="0" t="s">
        <v>17</v>
      </c>
    </row>
    <row r="713" customFormat="false" ht="15" hidden="false" customHeight="false" outlineLevel="0" collapsed="false">
      <c r="A713" s="5" t="s">
        <v>1108</v>
      </c>
      <c r="B713" s="0" t="s">
        <v>1109</v>
      </c>
      <c r="C713" s="0" t="n">
        <v>68.31134385</v>
      </c>
      <c r="D713" s="0" t="n">
        <v>116.6899216</v>
      </c>
      <c r="E713" s="0" t="n">
        <v>36.05895866</v>
      </c>
      <c r="F713" s="0" t="n">
        <v>0.309015193</v>
      </c>
      <c r="G713" s="0" t="n">
        <v>-1.694250324</v>
      </c>
      <c r="H713" s="0" t="n">
        <v>0.005763076</v>
      </c>
      <c r="I713" s="0" t="n">
        <v>0.049723639</v>
      </c>
      <c r="J713" s="0" t="s">
        <v>17</v>
      </c>
    </row>
    <row r="714" customFormat="false" ht="15" hidden="false" customHeight="false" outlineLevel="0" collapsed="false">
      <c r="A714" s="4" t="s">
        <v>1110</v>
      </c>
      <c r="B714" s="0" t="s">
        <v>1111</v>
      </c>
      <c r="C714" s="0" t="n">
        <v>36.88977008</v>
      </c>
      <c r="D714" s="0" t="n">
        <v>15.18763026</v>
      </c>
      <c r="E714" s="0" t="n">
        <v>51.35786328</v>
      </c>
      <c r="F714" s="0" t="n">
        <v>3.381558702</v>
      </c>
      <c r="G714" s="0" t="n">
        <v>1.757688398</v>
      </c>
      <c r="H714" s="6" t="n">
        <v>1.77E-006</v>
      </c>
      <c r="I714" s="6" t="n">
        <v>5.47E-005</v>
      </c>
      <c r="J714" s="0" t="s">
        <v>12</v>
      </c>
    </row>
    <row r="715" customFormat="false" ht="15" hidden="false" customHeight="false" outlineLevel="0" collapsed="false">
      <c r="A715" s="5" t="s">
        <v>1112</v>
      </c>
      <c r="B715" s="0" t="s">
        <v>1113</v>
      </c>
      <c r="C715" s="0" t="n">
        <v>127.787487</v>
      </c>
      <c r="D715" s="0" t="n">
        <v>290.8824475</v>
      </c>
      <c r="E715" s="0" t="n">
        <v>19.05751327</v>
      </c>
      <c r="F715" s="0" t="n">
        <v>0.065516202</v>
      </c>
      <c r="G715" s="0" t="n">
        <v>-3.932004458</v>
      </c>
      <c r="H715" s="0" t="n">
        <v>0.004767216</v>
      </c>
      <c r="I715" s="0" t="n">
        <v>0.042826361</v>
      </c>
      <c r="J715" s="0" t="s">
        <v>17</v>
      </c>
    </row>
    <row r="716" customFormat="false" ht="15" hidden="false" customHeight="false" outlineLevel="0" collapsed="false">
      <c r="A716" s="5" t="s">
        <v>1114</v>
      </c>
      <c r="B716" s="0" t="s">
        <v>1115</v>
      </c>
      <c r="C716" s="0" t="n">
        <v>114.8663284</v>
      </c>
      <c r="D716" s="0" t="n">
        <v>263.1084601</v>
      </c>
      <c r="E716" s="0" t="n">
        <v>16.03824055</v>
      </c>
      <c r="F716" s="0" t="n">
        <v>0.060956765</v>
      </c>
      <c r="G716" s="0" t="n">
        <v>-4.036069851</v>
      </c>
      <c r="H716" s="6" t="n">
        <v>6.57E-009</v>
      </c>
      <c r="I716" s="6" t="n">
        <v>3.58E-007</v>
      </c>
      <c r="J716" s="0" t="s">
        <v>17</v>
      </c>
    </row>
    <row r="717" customFormat="false" ht="15" hidden="false" customHeight="false" outlineLevel="0" collapsed="false">
      <c r="A717" s="5" t="s">
        <v>1116</v>
      </c>
      <c r="B717" s="0" t="s">
        <v>1117</v>
      </c>
      <c r="C717" s="0" t="n">
        <v>115.2820483</v>
      </c>
      <c r="D717" s="0" t="n">
        <v>219.4209517</v>
      </c>
      <c r="E717" s="0" t="n">
        <v>45.85611275</v>
      </c>
      <c r="F717" s="0" t="n">
        <v>0.208986938</v>
      </c>
      <c r="G717" s="0" t="n">
        <v>-2.258515323</v>
      </c>
      <c r="H717" s="0" t="n">
        <v>0.000151563</v>
      </c>
      <c r="I717" s="0" t="n">
        <v>0.002441431</v>
      </c>
      <c r="J717" s="0" t="s">
        <v>17</v>
      </c>
    </row>
    <row r="718" customFormat="false" ht="15" hidden="false" customHeight="false" outlineLevel="0" collapsed="false">
      <c r="A718" s="5" t="s">
        <v>1118</v>
      </c>
      <c r="B718" s="0" t="s">
        <v>1119</v>
      </c>
      <c r="C718" s="0" t="n">
        <v>287.1771099</v>
      </c>
      <c r="D718" s="0" t="n">
        <v>652.9056139</v>
      </c>
      <c r="E718" s="0" t="n">
        <v>43.3581072</v>
      </c>
      <c r="F718" s="0" t="n">
        <v>0.066407925</v>
      </c>
      <c r="G718" s="0" t="n">
        <v>-3.912500764</v>
      </c>
      <c r="H718" s="6" t="n">
        <v>1.7E-007</v>
      </c>
      <c r="I718" s="6" t="n">
        <v>6.8E-006</v>
      </c>
      <c r="J718" s="0" t="s">
        <v>17</v>
      </c>
    </row>
    <row r="719" customFormat="false" ht="15" hidden="false" customHeight="false" outlineLevel="0" collapsed="false">
      <c r="A719" s="5" t="s">
        <v>1120</v>
      </c>
      <c r="B719" s="0" t="s">
        <v>1121</v>
      </c>
      <c r="C719" s="0" t="n">
        <v>38.17846471</v>
      </c>
      <c r="D719" s="0" t="n">
        <v>84.15293536</v>
      </c>
      <c r="E719" s="0" t="n">
        <v>7.528817616</v>
      </c>
      <c r="F719" s="0" t="n">
        <v>0.089465894</v>
      </c>
      <c r="G719" s="0" t="n">
        <v>-3.48251838</v>
      </c>
      <c r="H719" s="0" t="n">
        <v>0.009897053</v>
      </c>
      <c r="I719" s="0" t="n">
        <v>0.075263639</v>
      </c>
      <c r="J719" s="0" t="s">
        <v>17</v>
      </c>
    </row>
    <row r="720" customFormat="false" ht="15" hidden="false" customHeight="false" outlineLevel="0" collapsed="false">
      <c r="A720" s="4" t="s">
        <v>1122</v>
      </c>
      <c r="B720" s="0" t="s">
        <v>1123</v>
      </c>
      <c r="C720" s="0" t="n">
        <v>19.78360718</v>
      </c>
      <c r="D720" s="0" t="n">
        <v>5.108705114</v>
      </c>
      <c r="E720" s="0" t="n">
        <v>29.56687523</v>
      </c>
      <c r="F720" s="0" t="n">
        <v>5.787547836</v>
      </c>
      <c r="G720" s="0" t="n">
        <v>2.532952213</v>
      </c>
      <c r="H720" s="0" t="n">
        <v>0.013041529</v>
      </c>
      <c r="I720" s="0" t="n">
        <v>0.093830146</v>
      </c>
      <c r="J720" s="0" t="s">
        <v>12</v>
      </c>
    </row>
    <row r="721" customFormat="false" ht="15" hidden="false" customHeight="false" outlineLevel="0" collapsed="false">
      <c r="A721" s="5" t="s">
        <v>1124</v>
      </c>
      <c r="B721" s="0" t="s">
        <v>1125</v>
      </c>
      <c r="C721" s="0" t="n">
        <v>1659.748747</v>
      </c>
      <c r="D721" s="0" t="n">
        <v>3972.150513</v>
      </c>
      <c r="E721" s="0" t="n">
        <v>118.1475703</v>
      </c>
      <c r="F721" s="0" t="n">
        <v>0.029743981</v>
      </c>
      <c r="G721" s="0" t="n">
        <v>-5.071258425</v>
      </c>
      <c r="H721" s="0" t="n">
        <v>0.000245677</v>
      </c>
      <c r="I721" s="0" t="n">
        <v>0.003618758</v>
      </c>
      <c r="J721" s="0" t="s">
        <v>17</v>
      </c>
    </row>
    <row r="722" customFormat="false" ht="15" hidden="false" customHeight="false" outlineLevel="0" collapsed="false">
      <c r="A722" s="5" t="s">
        <v>1126</v>
      </c>
      <c r="B722" s="0" t="s">
        <v>1127</v>
      </c>
      <c r="C722" s="0" t="n">
        <v>47.80933728</v>
      </c>
      <c r="D722" s="0" t="n">
        <v>102.2302997</v>
      </c>
      <c r="E722" s="0" t="n">
        <v>11.52869566</v>
      </c>
      <c r="F722" s="0" t="n">
        <v>0.112771807</v>
      </c>
      <c r="G722" s="0" t="n">
        <v>-3.148521653</v>
      </c>
      <c r="H722" s="0" t="n">
        <v>0.007001412</v>
      </c>
      <c r="I722" s="0" t="n">
        <v>0.057596525</v>
      </c>
      <c r="J722" s="0" t="s">
        <v>17</v>
      </c>
    </row>
    <row r="723" customFormat="false" ht="15" hidden="false" customHeight="false" outlineLevel="0" collapsed="false">
      <c r="A723" s="4" t="s">
        <v>1128</v>
      </c>
      <c r="B723" s="0" t="s">
        <v>1129</v>
      </c>
      <c r="C723" s="0" t="n">
        <v>50.16522314</v>
      </c>
      <c r="D723" s="0" t="n">
        <v>19.4221978</v>
      </c>
      <c r="E723" s="0" t="n">
        <v>70.66057337</v>
      </c>
      <c r="F723" s="0" t="n">
        <v>3.638134782</v>
      </c>
      <c r="G723" s="0" t="n">
        <v>1.863198991</v>
      </c>
      <c r="H723" s="6" t="n">
        <v>6.45E-006</v>
      </c>
      <c r="I723" s="0" t="n">
        <v>0.0001585</v>
      </c>
      <c r="J723" s="0" t="s">
        <v>12</v>
      </c>
    </row>
    <row r="724" customFormat="false" ht="15" hidden="false" customHeight="false" outlineLevel="0" collapsed="false">
      <c r="A724" s="5" t="s">
        <v>1130</v>
      </c>
      <c r="B724" s="0" t="s">
        <v>691</v>
      </c>
      <c r="C724" s="0" t="n">
        <v>52.26135281</v>
      </c>
      <c r="D724" s="0" t="n">
        <v>92.32028672</v>
      </c>
      <c r="E724" s="0" t="n">
        <v>25.55539686</v>
      </c>
      <c r="F724" s="0" t="n">
        <v>0.276812365</v>
      </c>
      <c r="G724" s="0" t="n">
        <v>-1.853019709</v>
      </c>
      <c r="H724" s="6" t="n">
        <v>2.6E-007</v>
      </c>
      <c r="I724" s="6" t="n">
        <v>9.89E-006</v>
      </c>
      <c r="J724" s="0" t="s">
        <v>17</v>
      </c>
    </row>
    <row r="725" customFormat="false" ht="15" hidden="false" customHeight="false" outlineLevel="0" collapsed="false">
      <c r="A725" s="5" t="s">
        <v>1131</v>
      </c>
      <c r="B725" s="0" t="s">
        <v>1132</v>
      </c>
      <c r="C725" s="0" t="n">
        <v>92.55899207</v>
      </c>
      <c r="D725" s="0" t="n">
        <v>208.1220201</v>
      </c>
      <c r="E725" s="0" t="n">
        <v>15.51697338</v>
      </c>
      <c r="F725" s="0" t="n">
        <v>0.074557096</v>
      </c>
      <c r="G725" s="0" t="n">
        <v>-3.745510527</v>
      </c>
      <c r="H725" s="0" t="n">
        <v>0.010476571</v>
      </c>
      <c r="I725" s="0" t="n">
        <v>0.078484275</v>
      </c>
      <c r="J725" s="0" t="s">
        <v>17</v>
      </c>
    </row>
    <row r="726" customFormat="false" ht="15" hidden="false" customHeight="false" outlineLevel="0" collapsed="false">
      <c r="A726" s="5" t="s">
        <v>1133</v>
      </c>
      <c r="B726" s="0" t="s">
        <v>1134</v>
      </c>
      <c r="C726" s="0" t="n">
        <v>48.97277075</v>
      </c>
      <c r="D726" s="0" t="n">
        <v>104.0211793</v>
      </c>
      <c r="E726" s="0" t="n">
        <v>12.27383174</v>
      </c>
      <c r="F726" s="0" t="n">
        <v>0.117993584</v>
      </c>
      <c r="G726" s="0" t="n">
        <v>-3.083219682</v>
      </c>
      <c r="H726" s="0" t="n">
        <v>0.000361188</v>
      </c>
      <c r="I726" s="0" t="n">
        <v>0.005180199</v>
      </c>
      <c r="J726" s="0" t="s">
        <v>17</v>
      </c>
    </row>
    <row r="727" customFormat="false" ht="15" hidden="false" customHeight="false" outlineLevel="0" collapsed="false">
      <c r="A727" s="5" t="s">
        <v>1135</v>
      </c>
      <c r="B727" s="0" t="s">
        <v>139</v>
      </c>
      <c r="C727" s="0" t="n">
        <v>67.54307703</v>
      </c>
      <c r="D727" s="0" t="n">
        <v>145.564832</v>
      </c>
      <c r="E727" s="0" t="n">
        <v>15.5285737</v>
      </c>
      <c r="F727" s="0" t="n">
        <v>0.106678059</v>
      </c>
      <c r="G727" s="0" t="n">
        <v>-3.228664618</v>
      </c>
      <c r="H727" s="6" t="n">
        <v>3.45E-005</v>
      </c>
      <c r="I727" s="0" t="n">
        <v>0.000666507</v>
      </c>
      <c r="J727" s="0" t="s">
        <v>17</v>
      </c>
    </row>
    <row r="728" customFormat="false" ht="15" hidden="false" customHeight="false" outlineLevel="0" collapsed="false">
      <c r="A728" s="5" t="s">
        <v>1136</v>
      </c>
      <c r="B728" s="0" t="s">
        <v>1137</v>
      </c>
      <c r="C728" s="0" t="n">
        <v>292.9171436</v>
      </c>
      <c r="D728" s="0" t="n">
        <v>565.1134402</v>
      </c>
      <c r="E728" s="0" t="n">
        <v>111.4529458</v>
      </c>
      <c r="F728" s="0" t="n">
        <v>0.197222253</v>
      </c>
      <c r="G728" s="0" t="n">
        <v>-2.342105752</v>
      </c>
      <c r="H728" s="6" t="n">
        <v>9.3E-005</v>
      </c>
      <c r="I728" s="0" t="n">
        <v>0.001609747</v>
      </c>
      <c r="J728" s="0" t="s">
        <v>17</v>
      </c>
    </row>
    <row r="729" customFormat="false" ht="15" hidden="false" customHeight="false" outlineLevel="0" collapsed="false">
      <c r="A729" s="5" t="s">
        <v>1138</v>
      </c>
      <c r="B729" s="0" t="s">
        <v>741</v>
      </c>
      <c r="C729" s="0" t="n">
        <v>54.21703448</v>
      </c>
      <c r="D729" s="0" t="n">
        <v>108.8559212</v>
      </c>
      <c r="E729" s="0" t="n">
        <v>17.79111001</v>
      </c>
      <c r="F729" s="0" t="n">
        <v>0.163437228</v>
      </c>
      <c r="G729" s="0" t="n">
        <v>-2.613191454</v>
      </c>
      <c r="H729" s="0" t="n">
        <v>0.004996824</v>
      </c>
      <c r="I729" s="0" t="n">
        <v>0.044582848</v>
      </c>
      <c r="J729" s="0" t="s">
        <v>17</v>
      </c>
    </row>
    <row r="730" customFormat="false" ht="15" hidden="false" customHeight="false" outlineLevel="0" collapsed="false">
      <c r="A730" s="5" t="s">
        <v>1139</v>
      </c>
      <c r="B730" s="0" t="s">
        <v>714</v>
      </c>
      <c r="C730" s="0" t="n">
        <v>106.229028</v>
      </c>
      <c r="D730" s="0" t="n">
        <v>256.161548</v>
      </c>
      <c r="E730" s="0" t="n">
        <v>6.27401468</v>
      </c>
      <c r="F730" s="0" t="n">
        <v>0.024492414</v>
      </c>
      <c r="G730" s="0" t="n">
        <v>-5.351521216</v>
      </c>
      <c r="H730" s="6" t="n">
        <v>1.29E-007</v>
      </c>
      <c r="I730" s="6" t="n">
        <v>5.25E-006</v>
      </c>
      <c r="J730" s="0" t="s">
        <v>17</v>
      </c>
    </row>
    <row r="731" customFormat="false" ht="15" hidden="false" customHeight="false" outlineLevel="0" collapsed="false">
      <c r="A731" s="5" t="s">
        <v>1140</v>
      </c>
      <c r="B731" s="0" t="s">
        <v>691</v>
      </c>
      <c r="C731" s="0" t="n">
        <v>24.64649262</v>
      </c>
      <c r="D731" s="0" t="n">
        <v>55.96961834</v>
      </c>
      <c r="E731" s="0" t="n">
        <v>3.764408808</v>
      </c>
      <c r="F731" s="0" t="n">
        <v>0.067258075</v>
      </c>
      <c r="G731" s="0" t="n">
        <v>-3.894148694</v>
      </c>
      <c r="H731" s="0" t="n">
        <v>0.000522773</v>
      </c>
      <c r="I731" s="0" t="n">
        <v>0.006893014</v>
      </c>
      <c r="J731" s="0" t="s">
        <v>17</v>
      </c>
    </row>
    <row r="732" customFormat="false" ht="15" hidden="false" customHeight="false" outlineLevel="0" collapsed="false">
      <c r="A732" s="5" t="s">
        <v>1141</v>
      </c>
      <c r="B732" s="0" t="s">
        <v>691</v>
      </c>
      <c r="C732" s="0" t="n">
        <v>60.67294714</v>
      </c>
      <c r="D732" s="0" t="n">
        <v>147.917959</v>
      </c>
      <c r="E732" s="0" t="n">
        <v>2.509605872</v>
      </c>
      <c r="F732" s="0" t="n">
        <v>0.016966201</v>
      </c>
      <c r="G732" s="0" t="n">
        <v>-5.881192604</v>
      </c>
      <c r="H732" s="0" t="n">
        <v>0.00078932</v>
      </c>
      <c r="I732" s="0" t="n">
        <v>0.00972157</v>
      </c>
      <c r="J732" s="0" t="s">
        <v>17</v>
      </c>
    </row>
    <row r="733" customFormat="false" ht="15" hidden="false" customHeight="false" outlineLevel="0" collapsed="false">
      <c r="A733" s="5" t="s">
        <v>1142</v>
      </c>
      <c r="B733" s="0" t="s">
        <v>51</v>
      </c>
      <c r="C733" s="0" t="n">
        <v>64.35817228</v>
      </c>
      <c r="D733" s="0" t="n">
        <v>139.8379784</v>
      </c>
      <c r="E733" s="0" t="n">
        <v>14.03830153</v>
      </c>
      <c r="F733" s="0" t="n">
        <v>0.100389763</v>
      </c>
      <c r="G733" s="0" t="n">
        <v>-3.316315931</v>
      </c>
      <c r="H733" s="6" t="n">
        <v>5.41E-005</v>
      </c>
      <c r="I733" s="0" t="n">
        <v>0.000999143</v>
      </c>
      <c r="J733" s="0" t="s">
        <v>17</v>
      </c>
    </row>
    <row r="734" customFormat="false" ht="15" hidden="false" customHeight="false" outlineLevel="0" collapsed="false">
      <c r="A734" s="5" t="s">
        <v>1143</v>
      </c>
      <c r="B734" s="0" t="s">
        <v>691</v>
      </c>
      <c r="C734" s="0" t="n">
        <v>173.8770044</v>
      </c>
      <c r="D734" s="0" t="n">
        <v>404.6440334</v>
      </c>
      <c r="E734" s="0" t="n">
        <v>20.03231843</v>
      </c>
      <c r="F734" s="0" t="n">
        <v>0.049506027</v>
      </c>
      <c r="G734" s="0" t="n">
        <v>-4.336252017</v>
      </c>
      <c r="H734" s="0" t="n">
        <v>0.000117358</v>
      </c>
      <c r="I734" s="0" t="n">
        <v>0.001952975</v>
      </c>
      <c r="J734" s="0" t="s">
        <v>17</v>
      </c>
    </row>
    <row r="735" customFormat="false" ht="15" hidden="false" customHeight="false" outlineLevel="0" collapsed="false">
      <c r="A735" s="4" t="s">
        <v>1144</v>
      </c>
      <c r="B735" s="0" t="s">
        <v>691</v>
      </c>
      <c r="C735" s="0" t="n">
        <v>7.994083908</v>
      </c>
      <c r="D735" s="0" t="n">
        <v>0.80996188</v>
      </c>
      <c r="E735" s="0" t="n">
        <v>12.78349859</v>
      </c>
      <c r="F735" s="0" t="n">
        <v>15.7828398</v>
      </c>
      <c r="G735" s="0" t="n">
        <v>3.980284907</v>
      </c>
      <c r="H735" s="6" t="n">
        <v>4.22E-007</v>
      </c>
      <c r="I735" s="6" t="n">
        <v>1.54E-005</v>
      </c>
      <c r="J735" s="0" t="s">
        <v>12</v>
      </c>
    </row>
    <row r="736" customFormat="false" ht="15" hidden="false" customHeight="false" outlineLevel="0" collapsed="false">
      <c r="A736" s="5" t="s">
        <v>1145</v>
      </c>
      <c r="B736" s="0" t="s">
        <v>1146</v>
      </c>
      <c r="C736" s="0" t="n">
        <v>146.2783831</v>
      </c>
      <c r="D736" s="0" t="n">
        <v>344.6385056</v>
      </c>
      <c r="E736" s="0" t="n">
        <v>14.03830153</v>
      </c>
      <c r="F736" s="0" t="n">
        <v>0.04073341</v>
      </c>
      <c r="G736" s="0" t="n">
        <v>-4.617643597</v>
      </c>
      <c r="H736" s="6" t="n">
        <v>4.91E-006</v>
      </c>
      <c r="I736" s="0" t="n">
        <v>0.000125883</v>
      </c>
      <c r="J736" s="0" t="s">
        <v>17</v>
      </c>
    </row>
    <row r="737" customFormat="false" ht="15" hidden="false" customHeight="false" outlineLevel="0" collapsed="false">
      <c r="A737" s="4" t="s">
        <v>1147</v>
      </c>
      <c r="B737" s="0" t="s">
        <v>1148</v>
      </c>
      <c r="C737" s="0" t="n">
        <v>45.52938028</v>
      </c>
      <c r="D737" s="0" t="n">
        <v>13.09989929</v>
      </c>
      <c r="E737" s="0" t="n">
        <v>67.14903428</v>
      </c>
      <c r="F737" s="0" t="n">
        <v>5.125919885</v>
      </c>
      <c r="G737" s="0" t="n">
        <v>2.35781093</v>
      </c>
      <c r="H737" s="0" t="n">
        <v>0.002584303</v>
      </c>
      <c r="I737" s="0" t="n">
        <v>0.026532714</v>
      </c>
      <c r="J737" s="0" t="s">
        <v>12</v>
      </c>
    </row>
    <row r="738" customFormat="false" ht="15" hidden="false" customHeight="false" outlineLevel="0" collapsed="false">
      <c r="A738" s="5" t="s">
        <v>1149</v>
      </c>
      <c r="B738" s="0" t="s">
        <v>691</v>
      </c>
      <c r="C738" s="0" t="n">
        <v>56.20367892</v>
      </c>
      <c r="D738" s="0" t="n">
        <v>113.451928</v>
      </c>
      <c r="E738" s="0" t="n">
        <v>18.03817957</v>
      </c>
      <c r="F738" s="0" t="n">
        <v>0.158994033</v>
      </c>
      <c r="G738" s="0" t="n">
        <v>-2.652955473</v>
      </c>
      <c r="H738" s="0" t="n">
        <v>0.000408399</v>
      </c>
      <c r="I738" s="0" t="n">
        <v>0.005731605</v>
      </c>
      <c r="J738" s="0" t="s">
        <v>17</v>
      </c>
    </row>
    <row r="739" customFormat="false" ht="15" hidden="false" customHeight="false" outlineLevel="0" collapsed="false">
      <c r="A739" s="5" t="s">
        <v>1150</v>
      </c>
      <c r="B739" s="0" t="s">
        <v>1151</v>
      </c>
      <c r="C739" s="0" t="n">
        <v>121.9138579</v>
      </c>
      <c r="D739" s="0" t="n">
        <v>219.489333</v>
      </c>
      <c r="E739" s="0" t="n">
        <v>56.86354123</v>
      </c>
      <c r="F739" s="0" t="n">
        <v>0.259072003</v>
      </c>
      <c r="G739" s="0" t="n">
        <v>-1.948574975</v>
      </c>
      <c r="H739" s="0" t="n">
        <v>0.001467529</v>
      </c>
      <c r="I739" s="0" t="n">
        <v>0.016294806</v>
      </c>
      <c r="J739" s="0" t="s">
        <v>17</v>
      </c>
    </row>
    <row r="740" customFormat="false" ht="15" hidden="false" customHeight="false" outlineLevel="0" collapsed="false">
      <c r="A740" s="5" t="s">
        <v>1152</v>
      </c>
      <c r="B740" s="0" t="s">
        <v>691</v>
      </c>
      <c r="C740" s="0" t="n">
        <v>24.60724437</v>
      </c>
      <c r="D740" s="0" t="n">
        <v>55.87149772</v>
      </c>
      <c r="E740" s="0" t="n">
        <v>3.764408808</v>
      </c>
      <c r="F740" s="0" t="n">
        <v>0.067376193</v>
      </c>
      <c r="G740" s="0" t="n">
        <v>-3.891617279</v>
      </c>
      <c r="H740" s="0" t="n">
        <v>0.001032938</v>
      </c>
      <c r="I740" s="0" t="n">
        <v>0.012171912</v>
      </c>
      <c r="J740" s="0" t="s">
        <v>17</v>
      </c>
    </row>
    <row r="741" customFormat="false" ht="15" hidden="false" customHeight="false" outlineLevel="0" collapsed="false">
      <c r="A741" s="5" t="s">
        <v>1153</v>
      </c>
      <c r="B741" s="0" t="s">
        <v>714</v>
      </c>
      <c r="C741" s="0" t="n">
        <v>89.57524526</v>
      </c>
      <c r="D741" s="0" t="n">
        <v>191.2690315</v>
      </c>
      <c r="E741" s="0" t="n">
        <v>21.77938773</v>
      </c>
      <c r="F741" s="0" t="n">
        <v>0.11386782</v>
      </c>
      <c r="G741" s="0" t="n">
        <v>-3.134568003</v>
      </c>
      <c r="H741" s="0" t="n">
        <v>0.010311078</v>
      </c>
      <c r="I741" s="0" t="n">
        <v>0.077421875</v>
      </c>
      <c r="J741" s="0" t="s">
        <v>17</v>
      </c>
    </row>
    <row r="742" customFormat="false" ht="15" hidden="false" customHeight="false" outlineLevel="0" collapsed="false">
      <c r="A742" s="5" t="s">
        <v>1154</v>
      </c>
      <c r="B742" s="0" t="s">
        <v>714</v>
      </c>
      <c r="C742" s="0" t="n">
        <v>51.15840594</v>
      </c>
      <c r="D742" s="0" t="n">
        <v>93.32732837</v>
      </c>
      <c r="E742" s="0" t="n">
        <v>23.04579099</v>
      </c>
      <c r="F742" s="0" t="n">
        <v>0.246935077</v>
      </c>
      <c r="G742" s="0" t="n">
        <v>-2.017796311</v>
      </c>
      <c r="H742" s="0" t="n">
        <v>0.003338709</v>
      </c>
      <c r="I742" s="0" t="n">
        <v>0.032492798</v>
      </c>
      <c r="J742" s="0" t="s">
        <v>17</v>
      </c>
    </row>
    <row r="743" customFormat="false" ht="15" hidden="false" customHeight="false" outlineLevel="0" collapsed="false">
      <c r="A743" s="5" t="s">
        <v>1155</v>
      </c>
      <c r="B743" s="0" t="s">
        <v>1156</v>
      </c>
      <c r="C743" s="0" t="n">
        <v>236.1654496</v>
      </c>
      <c r="D743" s="0" t="n">
        <v>410.4526703</v>
      </c>
      <c r="E743" s="0" t="n">
        <v>119.9739691</v>
      </c>
      <c r="F743" s="0" t="n">
        <v>0.29229672</v>
      </c>
      <c r="G743" s="0" t="n">
        <v>-1.774494457</v>
      </c>
      <c r="H743" s="0" t="n">
        <v>0.000172213</v>
      </c>
      <c r="I743" s="0" t="n">
        <v>0.002700893</v>
      </c>
      <c r="J743" s="0" t="s">
        <v>17</v>
      </c>
    </row>
    <row r="744" customFormat="false" ht="15" hidden="false" customHeight="false" outlineLevel="0" collapsed="false">
      <c r="A744" s="4" t="s">
        <v>1157</v>
      </c>
      <c r="B744" s="0" t="s">
        <v>1158</v>
      </c>
      <c r="C744" s="0" t="n">
        <v>15.40295516</v>
      </c>
      <c r="D744" s="0" t="n">
        <v>0.156892121</v>
      </c>
      <c r="E744" s="0" t="n">
        <v>25.56699719</v>
      </c>
      <c r="F744" s="0" t="n">
        <v>162.9590895</v>
      </c>
      <c r="G744" s="0" t="n">
        <v>7.348366014</v>
      </c>
      <c r="H744" s="6" t="n">
        <v>1.13E-007</v>
      </c>
      <c r="I744" s="6" t="n">
        <v>4.69E-006</v>
      </c>
      <c r="J744" s="0" t="s">
        <v>12</v>
      </c>
    </row>
    <row r="745" customFormat="false" ht="15" hidden="false" customHeight="false" outlineLevel="0" collapsed="false">
      <c r="A745" s="5" t="s">
        <v>1159</v>
      </c>
      <c r="B745" s="0" t="s">
        <v>691</v>
      </c>
      <c r="C745" s="0" t="n">
        <v>95.24026493</v>
      </c>
      <c r="D745" s="0" t="n">
        <v>211.4139973</v>
      </c>
      <c r="E745" s="0" t="n">
        <v>17.79111001</v>
      </c>
      <c r="F745" s="0" t="n">
        <v>0.084152943</v>
      </c>
      <c r="G745" s="0" t="n">
        <v>-3.570842467</v>
      </c>
      <c r="H745" s="0" t="n">
        <v>0.00267063</v>
      </c>
      <c r="I745" s="0" t="n">
        <v>0.027290503</v>
      </c>
      <c r="J745" s="0" t="s">
        <v>17</v>
      </c>
    </row>
    <row r="746" customFormat="false" ht="15" hidden="false" customHeight="false" outlineLevel="0" collapsed="false">
      <c r="A746" s="4" t="s">
        <v>1160</v>
      </c>
      <c r="B746" s="0" t="s">
        <v>1161</v>
      </c>
      <c r="C746" s="0" t="n">
        <v>24.90393593</v>
      </c>
      <c r="D746" s="0" t="n">
        <v>0.222587544</v>
      </c>
      <c r="E746" s="0" t="n">
        <v>41.35816818</v>
      </c>
      <c r="F746" s="0" t="n">
        <v>185.8063008</v>
      </c>
      <c r="G746" s="0" t="n">
        <v>7.537655615</v>
      </c>
      <c r="H746" s="6" t="n">
        <v>3.12E-007</v>
      </c>
      <c r="I746" s="6" t="n">
        <v>1.17E-005</v>
      </c>
      <c r="J746" s="0" t="s">
        <v>12</v>
      </c>
    </row>
    <row r="747" customFormat="false" ht="15" hidden="false" customHeight="false" outlineLevel="0" collapsed="false">
      <c r="A747" s="5" t="s">
        <v>1162</v>
      </c>
      <c r="B747" s="0" t="s">
        <v>691</v>
      </c>
      <c r="C747" s="0" t="n">
        <v>61.0603519</v>
      </c>
      <c r="D747" s="0" t="n">
        <v>115.0996852</v>
      </c>
      <c r="E747" s="0" t="n">
        <v>25.03412969</v>
      </c>
      <c r="F747" s="0" t="n">
        <v>0.21749955</v>
      </c>
      <c r="G747" s="0" t="n">
        <v>-2.200915682</v>
      </c>
      <c r="H747" s="0" t="n">
        <v>0.006978779</v>
      </c>
      <c r="I747" s="0" t="n">
        <v>0.057482637</v>
      </c>
      <c r="J747" s="0" t="s">
        <v>17</v>
      </c>
    </row>
    <row r="748" customFormat="false" ht="15" hidden="false" customHeight="false" outlineLevel="0" collapsed="false">
      <c r="A748" s="5" t="s">
        <v>1163</v>
      </c>
      <c r="B748" s="0" t="s">
        <v>691</v>
      </c>
      <c r="C748" s="0" t="n">
        <v>25.00867176</v>
      </c>
      <c r="D748" s="0" t="n">
        <v>52.75745354</v>
      </c>
      <c r="E748" s="0" t="n">
        <v>6.509483913</v>
      </c>
      <c r="F748" s="0" t="n">
        <v>0.123385104</v>
      </c>
      <c r="G748" s="0" t="n">
        <v>-3.018759858</v>
      </c>
      <c r="H748" s="0" t="n">
        <v>0.01388021</v>
      </c>
      <c r="I748" s="0" t="n">
        <v>0.098136833</v>
      </c>
      <c r="J748" s="0" t="s">
        <v>17</v>
      </c>
    </row>
    <row r="749" customFormat="false" ht="15" hidden="false" customHeight="false" outlineLevel="0" collapsed="false">
      <c r="A749" s="5" t="s">
        <v>1164</v>
      </c>
      <c r="B749" s="0" t="s">
        <v>691</v>
      </c>
      <c r="C749" s="0" t="n">
        <v>24.90670256</v>
      </c>
      <c r="D749" s="0" t="n">
        <v>58.5023476</v>
      </c>
      <c r="E749" s="0" t="n">
        <v>2.509605872</v>
      </c>
      <c r="F749" s="0" t="n">
        <v>0.042897524</v>
      </c>
      <c r="G749" s="0" t="n">
        <v>-4.542961804</v>
      </c>
      <c r="H749" s="0" t="n">
        <v>0.000724544</v>
      </c>
      <c r="I749" s="0" t="n">
        <v>0.009112085</v>
      </c>
      <c r="J749" s="0" t="s">
        <v>17</v>
      </c>
    </row>
    <row r="750" customFormat="false" ht="15" hidden="false" customHeight="false" outlineLevel="0" collapsed="false">
      <c r="A750" s="5" t="s">
        <v>1165</v>
      </c>
      <c r="B750" s="0" t="s">
        <v>1166</v>
      </c>
      <c r="C750" s="0" t="n">
        <v>61.7882155</v>
      </c>
      <c r="D750" s="0" t="n">
        <v>141.2951079</v>
      </c>
      <c r="E750" s="0" t="n">
        <v>8.783620552</v>
      </c>
      <c r="F750" s="0" t="n">
        <v>0.062165072</v>
      </c>
      <c r="G750" s="0" t="n">
        <v>-4.007751974</v>
      </c>
      <c r="H750" s="6" t="n">
        <v>2.28E-006</v>
      </c>
      <c r="I750" s="6" t="n">
        <v>6.73E-005</v>
      </c>
      <c r="J750" s="0" t="s">
        <v>17</v>
      </c>
    </row>
    <row r="751" customFormat="false" ht="15" hidden="false" customHeight="false" outlineLevel="0" collapsed="false">
      <c r="A751" s="4" t="s">
        <v>1167</v>
      </c>
      <c r="B751" s="0" t="s">
        <v>1168</v>
      </c>
      <c r="C751" s="0" t="n">
        <v>30.94049959</v>
      </c>
      <c r="D751" s="0" t="n">
        <v>14.17889208</v>
      </c>
      <c r="E751" s="0" t="n">
        <v>42.11490459</v>
      </c>
      <c r="F751" s="0" t="n">
        <v>2.970253553</v>
      </c>
      <c r="G751" s="0" t="n">
        <v>1.570586091</v>
      </c>
      <c r="H751" s="0" t="n">
        <v>0.000443451</v>
      </c>
      <c r="I751" s="0" t="n">
        <v>0.006144427</v>
      </c>
      <c r="J751" s="0" t="s">
        <v>12</v>
      </c>
    </row>
    <row r="752" customFormat="false" ht="15" hidden="false" customHeight="false" outlineLevel="0" collapsed="false">
      <c r="A752" s="5" t="s">
        <v>1169</v>
      </c>
      <c r="B752" s="0" t="s">
        <v>691</v>
      </c>
      <c r="C752" s="0" t="n">
        <v>290.6541276</v>
      </c>
      <c r="D752" s="0" t="n">
        <v>695.0752414</v>
      </c>
      <c r="E752" s="0" t="n">
        <v>21.04005181</v>
      </c>
      <c r="F752" s="0" t="n">
        <v>0.030270179</v>
      </c>
      <c r="G752" s="0" t="n">
        <v>-5.045958995</v>
      </c>
      <c r="H752" s="0" t="n">
        <v>0.004266329</v>
      </c>
      <c r="I752" s="0" t="n">
        <v>0.039353729</v>
      </c>
      <c r="J752" s="0" t="s">
        <v>17</v>
      </c>
    </row>
    <row r="753" customFormat="false" ht="15" hidden="false" customHeight="false" outlineLevel="0" collapsed="false">
      <c r="A753" s="5" t="s">
        <v>1170</v>
      </c>
      <c r="B753" s="0" t="s">
        <v>691</v>
      </c>
      <c r="C753" s="0" t="n">
        <v>21.00091608</v>
      </c>
      <c r="D753" s="0" t="n">
        <v>48.7378814</v>
      </c>
      <c r="E753" s="0" t="n">
        <v>2.509605872</v>
      </c>
      <c r="F753" s="0" t="n">
        <v>0.051491895</v>
      </c>
      <c r="G753" s="0" t="n">
        <v>-4.279510825</v>
      </c>
      <c r="H753" s="0" t="n">
        <v>0.006338969</v>
      </c>
      <c r="I753" s="0" t="n">
        <v>0.053700589</v>
      </c>
      <c r="J753" s="0" t="s">
        <v>17</v>
      </c>
    </row>
    <row r="754" customFormat="false" ht="15" hidden="false" customHeight="false" outlineLevel="0" collapsed="false">
      <c r="A754" s="5" t="s">
        <v>1171</v>
      </c>
      <c r="B754" s="0" t="s">
        <v>1172</v>
      </c>
      <c r="C754" s="0" t="n">
        <v>27.64031087</v>
      </c>
      <c r="D754" s="0" t="n">
        <v>61.57195955</v>
      </c>
      <c r="E754" s="0" t="n">
        <v>5.019211744</v>
      </c>
      <c r="F754" s="0" t="n">
        <v>0.081517817</v>
      </c>
      <c r="G754" s="0" t="n">
        <v>-3.616740768</v>
      </c>
      <c r="H754" s="0" t="n">
        <v>0.009514854</v>
      </c>
      <c r="I754" s="0" t="n">
        <v>0.073470526</v>
      </c>
      <c r="J754" s="0" t="s">
        <v>17</v>
      </c>
    </row>
    <row r="755" customFormat="false" ht="15" hidden="false" customHeight="false" outlineLevel="0" collapsed="false">
      <c r="A755" s="5" t="s">
        <v>1173</v>
      </c>
      <c r="B755" s="0" t="s">
        <v>1174</v>
      </c>
      <c r="C755" s="0" t="n">
        <v>40.0661577</v>
      </c>
      <c r="D755" s="0" t="n">
        <v>94.51878105</v>
      </c>
      <c r="E755" s="0" t="n">
        <v>3.764408808</v>
      </c>
      <c r="F755" s="0" t="n">
        <v>0.039827099</v>
      </c>
      <c r="G755" s="0" t="n">
        <v>-4.650105808</v>
      </c>
      <c r="H755" s="0" t="n">
        <v>0.001049759</v>
      </c>
      <c r="I755" s="0" t="n">
        <v>0.012325721</v>
      </c>
      <c r="J755" s="0" t="s">
        <v>17</v>
      </c>
    </row>
    <row r="756" customFormat="false" ht="15" hidden="false" customHeight="false" outlineLevel="0" collapsed="false">
      <c r="A756" s="4" t="s">
        <v>1175</v>
      </c>
      <c r="B756" s="0" t="s">
        <v>1176</v>
      </c>
      <c r="C756" s="0" t="n">
        <v>22.98036003</v>
      </c>
      <c r="D756" s="0" t="n">
        <v>9.336178421</v>
      </c>
      <c r="E756" s="0" t="n">
        <v>32.0764811</v>
      </c>
      <c r="F756" s="0" t="n">
        <v>3.435718519</v>
      </c>
      <c r="G756" s="0" t="n">
        <v>1.780611845</v>
      </c>
      <c r="H756" s="6" t="n">
        <v>1.66E-005</v>
      </c>
      <c r="I756" s="0" t="n">
        <v>0.000354907</v>
      </c>
      <c r="J756" s="0" t="s">
        <v>12</v>
      </c>
    </row>
    <row r="757" customFormat="false" ht="15" hidden="false" customHeight="false" outlineLevel="0" collapsed="false">
      <c r="A757" s="5" t="s">
        <v>1177</v>
      </c>
      <c r="B757" s="0" t="s">
        <v>691</v>
      </c>
      <c r="C757" s="0" t="n">
        <v>34.14026808</v>
      </c>
      <c r="D757" s="0" t="n">
        <v>77.82185259</v>
      </c>
      <c r="E757" s="0" t="n">
        <v>5.019211744</v>
      </c>
      <c r="F757" s="0" t="n">
        <v>0.064496174</v>
      </c>
      <c r="G757" s="0" t="n">
        <v>-3.95464261</v>
      </c>
      <c r="H757" s="0" t="n">
        <v>0.007708653</v>
      </c>
      <c r="I757" s="0" t="n">
        <v>0.062049713</v>
      </c>
      <c r="J757" s="0" t="s">
        <v>17</v>
      </c>
    </row>
    <row r="758" customFormat="false" ht="15" hidden="false" customHeight="false" outlineLevel="0" collapsed="false">
      <c r="A758" s="5" t="s">
        <v>1178</v>
      </c>
      <c r="B758" s="0" t="s">
        <v>1179</v>
      </c>
      <c r="C758" s="0" t="n">
        <v>76.84805498</v>
      </c>
      <c r="D758" s="0" t="n">
        <v>153.8044426</v>
      </c>
      <c r="E758" s="0" t="n">
        <v>25.54379654</v>
      </c>
      <c r="F758" s="0" t="n">
        <v>0.166079706</v>
      </c>
      <c r="G758" s="0" t="n">
        <v>-2.590052304</v>
      </c>
      <c r="H758" s="6" t="n">
        <v>2.6E-006</v>
      </c>
      <c r="I758" s="6" t="n">
        <v>7.34E-005</v>
      </c>
      <c r="J758" s="0" t="s">
        <v>17</v>
      </c>
    </row>
    <row r="759" customFormat="false" ht="15" hidden="false" customHeight="false" outlineLevel="0" collapsed="false">
      <c r="A759" s="5" t="s">
        <v>1180</v>
      </c>
      <c r="B759" s="0" t="s">
        <v>691</v>
      </c>
      <c r="C759" s="0" t="n">
        <v>28.09670476</v>
      </c>
      <c r="D759" s="0" t="n">
        <v>65.35964896</v>
      </c>
      <c r="E759" s="0" t="n">
        <v>3.254741957</v>
      </c>
      <c r="F759" s="0" t="n">
        <v>0.049797421</v>
      </c>
      <c r="G759" s="0" t="n">
        <v>-4.327785162</v>
      </c>
      <c r="H759" s="0" t="n">
        <v>0.002144467</v>
      </c>
      <c r="I759" s="0" t="n">
        <v>0.022620667</v>
      </c>
      <c r="J759" s="0" t="s">
        <v>17</v>
      </c>
    </row>
    <row r="760" customFormat="false" ht="15" hidden="false" customHeight="false" outlineLevel="0" collapsed="false">
      <c r="A760" s="5" t="s">
        <v>1181</v>
      </c>
      <c r="B760" s="0" t="s">
        <v>691</v>
      </c>
      <c r="C760" s="0" t="n">
        <v>43.92609715</v>
      </c>
      <c r="D760" s="0" t="n">
        <v>84.64017793</v>
      </c>
      <c r="E760" s="0" t="n">
        <v>16.78337663</v>
      </c>
      <c r="F760" s="0" t="n">
        <v>0.198290895</v>
      </c>
      <c r="G760" s="0" t="n">
        <v>-2.334309661</v>
      </c>
      <c r="H760" s="0" t="n">
        <v>0.0011106</v>
      </c>
      <c r="I760" s="0" t="n">
        <v>0.012832725</v>
      </c>
      <c r="J760" s="0" t="s">
        <v>17</v>
      </c>
    </row>
    <row r="761" customFormat="false" ht="15" hidden="false" customHeight="false" outlineLevel="0" collapsed="false">
      <c r="A761" s="5" t="s">
        <v>1182</v>
      </c>
      <c r="B761" s="0" t="s">
        <v>1183</v>
      </c>
      <c r="C761" s="0" t="n">
        <v>2030.541225</v>
      </c>
      <c r="D761" s="0" t="n">
        <v>4832.710641</v>
      </c>
      <c r="E761" s="0" t="n">
        <v>162.4282812</v>
      </c>
      <c r="F761" s="0" t="n">
        <v>0.033610181</v>
      </c>
      <c r="G761" s="0" t="n">
        <v>-4.894957862</v>
      </c>
      <c r="H761" s="0" t="n">
        <v>0.00361114</v>
      </c>
      <c r="I761" s="0" t="n">
        <v>0.034527571</v>
      </c>
      <c r="J761" s="0" t="s">
        <v>17</v>
      </c>
    </row>
    <row r="762" customFormat="false" ht="15" hidden="false" customHeight="false" outlineLevel="0" collapsed="false">
      <c r="A762" s="5" t="s">
        <v>1184</v>
      </c>
      <c r="B762" s="0" t="s">
        <v>691</v>
      </c>
      <c r="C762" s="0" t="n">
        <v>231.8478599</v>
      </c>
      <c r="D762" s="0" t="n">
        <v>558.5795978</v>
      </c>
      <c r="E762" s="0" t="n">
        <v>14.02670121</v>
      </c>
      <c r="F762" s="0" t="n">
        <v>0.025111374</v>
      </c>
      <c r="G762" s="0" t="n">
        <v>-5.315515218</v>
      </c>
      <c r="H762" s="6" t="n">
        <v>1.77E-020</v>
      </c>
      <c r="I762" s="6" t="n">
        <v>8.9E-018</v>
      </c>
      <c r="J762" s="0" t="s">
        <v>17</v>
      </c>
    </row>
    <row r="763" customFormat="false" ht="15" hidden="false" customHeight="false" outlineLevel="0" collapsed="false">
      <c r="A763" s="4" t="s">
        <v>1185</v>
      </c>
      <c r="B763" s="0" t="s">
        <v>691</v>
      </c>
      <c r="C763" s="0" t="n">
        <v>57.37494391</v>
      </c>
      <c r="D763" s="0" t="n">
        <v>7.716424965</v>
      </c>
      <c r="E763" s="0" t="n">
        <v>90.48062321</v>
      </c>
      <c r="F763" s="0" t="n">
        <v>11.72571801</v>
      </c>
      <c r="G763" s="0" t="n">
        <v>3.551604362</v>
      </c>
      <c r="H763" s="0" t="n">
        <v>0.001614957</v>
      </c>
      <c r="I763" s="0" t="n">
        <v>0.017661899</v>
      </c>
      <c r="J763" s="0" t="s">
        <v>12</v>
      </c>
    </row>
    <row r="764" customFormat="false" ht="15" hidden="false" customHeight="false" outlineLevel="0" collapsed="false">
      <c r="A764" s="5" t="s">
        <v>1186</v>
      </c>
      <c r="B764" s="0" t="s">
        <v>1187</v>
      </c>
      <c r="C764" s="0" t="n">
        <v>78.43015222</v>
      </c>
      <c r="D764" s="0" t="n">
        <v>179.9087414</v>
      </c>
      <c r="E764" s="0" t="n">
        <v>10.77775941</v>
      </c>
      <c r="F764" s="0" t="n">
        <v>0.059906813</v>
      </c>
      <c r="G764" s="0" t="n">
        <v>-4.061136094</v>
      </c>
      <c r="H764" s="0" t="n">
        <v>0.003602402</v>
      </c>
      <c r="I764" s="0" t="n">
        <v>0.034494446</v>
      </c>
      <c r="J764" s="0" t="s">
        <v>17</v>
      </c>
    </row>
    <row r="765" customFormat="false" ht="15" hidden="false" customHeight="false" outlineLevel="0" collapsed="false">
      <c r="A765" s="5" t="s">
        <v>1188</v>
      </c>
      <c r="B765" s="0" t="s">
        <v>691</v>
      </c>
      <c r="C765" s="0" t="n">
        <v>179.1602528</v>
      </c>
      <c r="D765" s="0" t="n">
        <v>380.662864</v>
      </c>
      <c r="E765" s="0" t="n">
        <v>44.82517872</v>
      </c>
      <c r="F765" s="0" t="n">
        <v>0.117755586</v>
      </c>
      <c r="G765" s="0" t="n">
        <v>-3.086132593</v>
      </c>
      <c r="H765" s="6" t="n">
        <v>9.43E-014</v>
      </c>
      <c r="I765" s="6" t="n">
        <v>1.34E-011</v>
      </c>
      <c r="J765" s="0" t="s">
        <v>17</v>
      </c>
    </row>
    <row r="766" customFormat="false" ht="15" hidden="false" customHeight="false" outlineLevel="0" collapsed="false">
      <c r="A766" s="5" t="s">
        <v>1189</v>
      </c>
      <c r="B766" s="0" t="s">
        <v>691</v>
      </c>
      <c r="C766" s="0" t="n">
        <v>211.4019734</v>
      </c>
      <c r="D766" s="0" t="n">
        <v>459.3675604</v>
      </c>
      <c r="E766" s="0" t="n">
        <v>46.09158198</v>
      </c>
      <c r="F766" s="0" t="n">
        <v>0.100337042</v>
      </c>
      <c r="G766" s="0" t="n">
        <v>-3.317073789</v>
      </c>
      <c r="H766" s="6" t="n">
        <v>1.31E-012</v>
      </c>
      <c r="I766" s="6" t="n">
        <v>1.68E-010</v>
      </c>
      <c r="J766" s="0" t="s">
        <v>17</v>
      </c>
    </row>
    <row r="767" customFormat="false" ht="15" hidden="false" customHeight="false" outlineLevel="0" collapsed="false">
      <c r="A767" s="5" t="s">
        <v>1190</v>
      </c>
      <c r="B767" s="0" t="s">
        <v>691</v>
      </c>
      <c r="C767" s="0" t="n">
        <v>16.56889944</v>
      </c>
      <c r="D767" s="0" t="n">
        <v>32.01122659</v>
      </c>
      <c r="E767" s="0" t="n">
        <v>6.27401468</v>
      </c>
      <c r="F767" s="0" t="n">
        <v>0.195994198</v>
      </c>
      <c r="G767" s="0" t="n">
        <v>-2.351117148</v>
      </c>
      <c r="H767" s="0" t="n">
        <v>0.010512055</v>
      </c>
      <c r="I767" s="0" t="n">
        <v>0.078499465</v>
      </c>
      <c r="J767" s="0" t="s">
        <v>17</v>
      </c>
    </row>
    <row r="768" customFormat="false" ht="15" hidden="false" customHeight="false" outlineLevel="0" collapsed="false">
      <c r="A768" s="5" t="s">
        <v>1191</v>
      </c>
      <c r="B768" s="0" t="s">
        <v>914</v>
      </c>
      <c r="C768" s="0" t="n">
        <v>13.32597253</v>
      </c>
      <c r="D768" s="0" t="n">
        <v>23.55070547</v>
      </c>
      <c r="E768" s="0" t="n">
        <v>6.509483913</v>
      </c>
      <c r="F768" s="0" t="n">
        <v>0.276402927</v>
      </c>
      <c r="G768" s="0" t="n">
        <v>-1.855155204</v>
      </c>
      <c r="H768" s="0" t="n">
        <v>0.004143136</v>
      </c>
      <c r="I768" s="0" t="n">
        <v>0.038488791</v>
      </c>
      <c r="J768" s="0" t="s">
        <v>17</v>
      </c>
    </row>
    <row r="769" customFormat="false" ht="15" hidden="false" customHeight="false" outlineLevel="0" collapsed="false">
      <c r="A769" s="5" t="s">
        <v>1192</v>
      </c>
      <c r="B769" s="0" t="s">
        <v>1193</v>
      </c>
      <c r="C769" s="0" t="n">
        <v>47.64834967</v>
      </c>
      <c r="D769" s="0" t="n">
        <v>96.954418</v>
      </c>
      <c r="E769" s="0" t="n">
        <v>14.77763745</v>
      </c>
      <c r="F769" s="0" t="n">
        <v>0.152418402</v>
      </c>
      <c r="G769" s="0" t="n">
        <v>-2.713891001</v>
      </c>
      <c r="H769" s="0" t="n">
        <v>0.00059096</v>
      </c>
      <c r="I769" s="0" t="n">
        <v>0.007593087</v>
      </c>
      <c r="J769" s="0" t="s">
        <v>17</v>
      </c>
    </row>
    <row r="770" customFormat="false" ht="15" hidden="false" customHeight="false" outlineLevel="0" collapsed="false">
      <c r="A770" s="5" t="s">
        <v>1194</v>
      </c>
      <c r="B770" s="0" t="s">
        <v>691</v>
      </c>
      <c r="C770" s="0" t="n">
        <v>31.66694573</v>
      </c>
      <c r="D770" s="0" t="n">
        <v>73.52075111</v>
      </c>
      <c r="E770" s="0" t="n">
        <v>3.764408808</v>
      </c>
      <c r="F770" s="0" t="n">
        <v>0.051201991</v>
      </c>
      <c r="G770" s="0" t="n">
        <v>-4.28765629</v>
      </c>
      <c r="H770" s="0" t="n">
        <v>0.001441685</v>
      </c>
      <c r="I770" s="0" t="n">
        <v>0.016062385</v>
      </c>
      <c r="J770" s="0" t="s">
        <v>17</v>
      </c>
    </row>
    <row r="771" customFormat="false" ht="15" hidden="false" customHeight="false" outlineLevel="0" collapsed="false">
      <c r="A771" s="5" t="s">
        <v>1195</v>
      </c>
      <c r="B771" s="0" t="s">
        <v>691</v>
      </c>
      <c r="C771" s="0" t="n">
        <v>37.51580052</v>
      </c>
      <c r="D771" s="0" t="n">
        <v>64.09422751</v>
      </c>
      <c r="E771" s="0" t="n">
        <v>19.7968492</v>
      </c>
      <c r="F771" s="0" t="n">
        <v>0.308871016</v>
      </c>
      <c r="G771" s="0" t="n">
        <v>-1.694923596</v>
      </c>
      <c r="H771" s="0" t="n">
        <v>0.012894242</v>
      </c>
      <c r="I771" s="0" t="n">
        <v>0.092975019</v>
      </c>
      <c r="J771" s="0" t="s">
        <v>17</v>
      </c>
    </row>
    <row r="772" customFormat="false" ht="15" hidden="false" customHeight="false" outlineLevel="0" collapsed="false">
      <c r="A772" s="5" t="s">
        <v>1196</v>
      </c>
      <c r="B772" s="0" t="s">
        <v>691</v>
      </c>
      <c r="C772" s="0" t="n">
        <v>68.27302979</v>
      </c>
      <c r="D772" s="0" t="n">
        <v>126.3670626</v>
      </c>
      <c r="E772" s="0" t="n">
        <v>29.54367458</v>
      </c>
      <c r="F772" s="0" t="n">
        <v>0.233792525</v>
      </c>
      <c r="G772" s="0" t="n">
        <v>-2.096699294</v>
      </c>
      <c r="H772" s="6" t="n">
        <v>2.31E-006</v>
      </c>
      <c r="I772" s="6" t="n">
        <v>6.73E-005</v>
      </c>
      <c r="J772" s="0" t="s">
        <v>17</v>
      </c>
    </row>
    <row r="773" customFormat="false" ht="15" hidden="false" customHeight="false" outlineLevel="0" collapsed="false">
      <c r="A773" s="4" t="s">
        <v>1197</v>
      </c>
      <c r="B773" s="0" t="s">
        <v>691</v>
      </c>
      <c r="C773" s="0" t="n">
        <v>6.714623398</v>
      </c>
      <c r="D773" s="0" t="n">
        <v>1.375719413</v>
      </c>
      <c r="E773" s="0" t="n">
        <v>10.27389272</v>
      </c>
      <c r="F773" s="0" t="n">
        <v>7.468014642</v>
      </c>
      <c r="G773" s="0" t="n">
        <v>2.900724756</v>
      </c>
      <c r="H773" s="0" t="n">
        <v>0.001073353</v>
      </c>
      <c r="I773" s="0" t="n">
        <v>0.012512881</v>
      </c>
      <c r="J773" s="0" t="s">
        <v>12</v>
      </c>
    </row>
    <row r="774" customFormat="false" ht="15" hidden="false" customHeight="false" outlineLevel="0" collapsed="false">
      <c r="A774" s="5" t="s">
        <v>1198</v>
      </c>
      <c r="B774" s="0" t="s">
        <v>691</v>
      </c>
      <c r="C774" s="0" t="n">
        <v>205.31037</v>
      </c>
      <c r="D774" s="0" t="n">
        <v>453.867977</v>
      </c>
      <c r="E774" s="0" t="n">
        <v>39.60529872</v>
      </c>
      <c r="F774" s="0" t="n">
        <v>0.087261716</v>
      </c>
      <c r="G774" s="0" t="n">
        <v>-3.518507338</v>
      </c>
      <c r="H774" s="6" t="n">
        <v>4.67E-016</v>
      </c>
      <c r="I774" s="6" t="n">
        <v>9.55E-014</v>
      </c>
      <c r="J774" s="0" t="s">
        <v>17</v>
      </c>
    </row>
    <row r="775" customFormat="false" ht="15" hidden="false" customHeight="false" outlineLevel="0" collapsed="false">
      <c r="A775" s="5" t="s">
        <v>1199</v>
      </c>
      <c r="B775" s="0" t="s">
        <v>691</v>
      </c>
      <c r="C775" s="0" t="n">
        <v>60.78760432</v>
      </c>
      <c r="D775" s="0" t="n">
        <v>122.2824373</v>
      </c>
      <c r="E775" s="0" t="n">
        <v>19.79104903</v>
      </c>
      <c r="F775" s="0" t="n">
        <v>0.161847028</v>
      </c>
      <c r="G775" s="0" t="n">
        <v>-2.627297222</v>
      </c>
      <c r="H775" s="0" t="n">
        <v>0.001237134</v>
      </c>
      <c r="I775" s="0" t="n">
        <v>0.014022279</v>
      </c>
      <c r="J775" s="0" t="s">
        <v>17</v>
      </c>
    </row>
    <row r="776" customFormat="false" ht="15" hidden="false" customHeight="false" outlineLevel="0" collapsed="false">
      <c r="A776" s="5" t="s">
        <v>1200</v>
      </c>
      <c r="B776" s="0" t="s">
        <v>691</v>
      </c>
      <c r="C776" s="0" t="n">
        <v>74.81237769</v>
      </c>
      <c r="D776" s="0" t="n">
        <v>171.6288054</v>
      </c>
      <c r="E776" s="0" t="n">
        <v>10.26809256</v>
      </c>
      <c r="F776" s="0" t="n">
        <v>0.059827326</v>
      </c>
      <c r="G776" s="0" t="n">
        <v>-4.063051597</v>
      </c>
      <c r="H776" s="6" t="n">
        <v>3.68E-008</v>
      </c>
      <c r="I776" s="6" t="n">
        <v>1.75E-006</v>
      </c>
      <c r="J776" s="0" t="s">
        <v>17</v>
      </c>
    </row>
    <row r="777" customFormat="false" ht="15" hidden="false" customHeight="false" outlineLevel="0" collapsed="false">
      <c r="A777" s="5" t="s">
        <v>1201</v>
      </c>
      <c r="B777" s="0" t="s">
        <v>139</v>
      </c>
      <c r="C777" s="0" t="n">
        <v>41.3585961</v>
      </c>
      <c r="D777" s="0" t="n">
        <v>93.98546822</v>
      </c>
      <c r="E777" s="0" t="n">
        <v>6.27401468</v>
      </c>
      <c r="F777" s="0" t="n">
        <v>0.066755157</v>
      </c>
      <c r="G777" s="0" t="n">
        <v>-3.904976899</v>
      </c>
      <c r="H777" s="6" t="n">
        <v>2.85E-006</v>
      </c>
      <c r="I777" s="6" t="n">
        <v>7.92E-005</v>
      </c>
      <c r="J777" s="0" t="s">
        <v>17</v>
      </c>
    </row>
    <row r="778" customFormat="false" ht="15" hidden="false" customHeight="false" outlineLevel="0" collapsed="false">
      <c r="A778" s="5" t="s">
        <v>1202</v>
      </c>
      <c r="B778" s="0" t="s">
        <v>1203</v>
      </c>
      <c r="C778" s="0" t="n">
        <v>50.48191057</v>
      </c>
      <c r="D778" s="0" t="n">
        <v>98.3830068</v>
      </c>
      <c r="E778" s="0" t="n">
        <v>18.54784642</v>
      </c>
      <c r="F778" s="0" t="n">
        <v>0.188526932</v>
      </c>
      <c r="G778" s="0" t="n">
        <v>-2.407157461</v>
      </c>
      <c r="H778" s="0" t="n">
        <v>0.000364965</v>
      </c>
      <c r="I778" s="0" t="n">
        <v>0.005191879</v>
      </c>
      <c r="J778" s="0" t="s">
        <v>17</v>
      </c>
    </row>
    <row r="779" customFormat="false" ht="15" hidden="false" customHeight="false" outlineLevel="0" collapsed="false">
      <c r="A779" s="5" t="s">
        <v>1204</v>
      </c>
      <c r="B779" s="0" t="s">
        <v>691</v>
      </c>
      <c r="C779" s="0" t="n">
        <v>62.68723817</v>
      </c>
      <c r="D779" s="0" t="n">
        <v>135.6606431</v>
      </c>
      <c r="E779" s="0" t="n">
        <v>14.03830153</v>
      </c>
      <c r="F779" s="0" t="n">
        <v>0.103481019</v>
      </c>
      <c r="G779" s="0" t="n">
        <v>-3.272561935</v>
      </c>
      <c r="H779" s="0" t="n">
        <v>0.003032062</v>
      </c>
      <c r="I779" s="0" t="n">
        <v>0.030044976</v>
      </c>
      <c r="J779" s="0" t="s">
        <v>17</v>
      </c>
    </row>
    <row r="780" customFormat="false" ht="15" hidden="false" customHeight="false" outlineLevel="0" collapsed="false">
      <c r="A780" s="5" t="s">
        <v>1205</v>
      </c>
      <c r="B780" s="0" t="s">
        <v>691</v>
      </c>
      <c r="C780" s="0" t="n">
        <v>92.83754658</v>
      </c>
      <c r="D780" s="0" t="n">
        <v>197.5425805</v>
      </c>
      <c r="E780" s="0" t="n">
        <v>23.03419067</v>
      </c>
      <c r="F780" s="0" t="n">
        <v>0.116603674</v>
      </c>
      <c r="G780" s="0" t="n">
        <v>-3.100314848</v>
      </c>
      <c r="H780" s="0" t="n">
        <v>0.002840479</v>
      </c>
      <c r="I780" s="0" t="n">
        <v>0.02871211</v>
      </c>
      <c r="J780" s="0" t="s">
        <v>17</v>
      </c>
    </row>
    <row r="781" customFormat="false" ht="15" hidden="false" customHeight="false" outlineLevel="0" collapsed="false">
      <c r="A781" s="4" t="s">
        <v>1206</v>
      </c>
      <c r="B781" s="0" t="s">
        <v>1207</v>
      </c>
      <c r="C781" s="0" t="n">
        <v>36.65034447</v>
      </c>
      <c r="D781" s="0" t="n">
        <v>5.531248081</v>
      </c>
      <c r="E781" s="0" t="n">
        <v>57.39640873</v>
      </c>
      <c r="F781" s="0" t="n">
        <v>10.37675546</v>
      </c>
      <c r="G781" s="0" t="n">
        <v>3.375283516</v>
      </c>
      <c r="H781" s="0" t="n">
        <v>0.00686019</v>
      </c>
      <c r="I781" s="0" t="n">
        <v>0.056720157</v>
      </c>
      <c r="J781" s="0" t="s">
        <v>12</v>
      </c>
    </row>
    <row r="782" customFormat="false" ht="15" hidden="false" customHeight="false" outlineLevel="0" collapsed="false">
      <c r="A782" s="5" t="s">
        <v>1208</v>
      </c>
      <c r="B782" s="0" t="s">
        <v>691</v>
      </c>
      <c r="C782" s="0" t="n">
        <v>68.05126204</v>
      </c>
      <c r="D782" s="0" t="n">
        <v>120.1486295</v>
      </c>
      <c r="E782" s="0" t="n">
        <v>33.31968371</v>
      </c>
      <c r="F782" s="0" t="n">
        <v>0.277320547</v>
      </c>
      <c r="G782" s="0" t="n">
        <v>-1.850373581</v>
      </c>
      <c r="H782" s="0" t="n">
        <v>0.000673775</v>
      </c>
      <c r="I782" s="0" t="n">
        <v>0.008556283</v>
      </c>
      <c r="J782" s="0" t="s">
        <v>17</v>
      </c>
    </row>
    <row r="783" customFormat="false" ht="15" hidden="false" customHeight="false" outlineLevel="0" collapsed="false">
      <c r="A783" s="5" t="s">
        <v>1209</v>
      </c>
      <c r="B783" s="0" t="s">
        <v>691</v>
      </c>
      <c r="C783" s="0" t="n">
        <v>45.50211136</v>
      </c>
      <c r="D783" s="0" t="n">
        <v>106.9909611</v>
      </c>
      <c r="E783" s="0" t="n">
        <v>4.509544893</v>
      </c>
      <c r="F783" s="0" t="n">
        <v>0.04214884</v>
      </c>
      <c r="G783" s="0" t="n">
        <v>-4.568363265</v>
      </c>
      <c r="H783" s="6" t="n">
        <v>8.8E-008</v>
      </c>
      <c r="I783" s="6" t="n">
        <v>3.84E-006</v>
      </c>
      <c r="J783" s="0" t="s">
        <v>17</v>
      </c>
    </row>
    <row r="784" customFormat="false" ht="15" hidden="false" customHeight="false" outlineLevel="0" collapsed="false">
      <c r="A784" s="5" t="s">
        <v>1210</v>
      </c>
      <c r="B784" s="0" t="s">
        <v>691</v>
      </c>
      <c r="C784" s="0" t="n">
        <v>75.31752948</v>
      </c>
      <c r="D784" s="0" t="n">
        <v>147.7253202</v>
      </c>
      <c r="E784" s="0" t="n">
        <v>27.04566903</v>
      </c>
      <c r="F784" s="0" t="n">
        <v>0.183080795</v>
      </c>
      <c r="G784" s="0" t="n">
        <v>-2.449447634</v>
      </c>
      <c r="H784" s="6" t="n">
        <v>1.64E-006</v>
      </c>
      <c r="I784" s="6" t="n">
        <v>5.11E-005</v>
      </c>
      <c r="J784" s="0" t="s">
        <v>17</v>
      </c>
    </row>
    <row r="785" customFormat="false" ht="15" hidden="false" customHeight="false" outlineLevel="0" collapsed="false">
      <c r="A785" s="5" t="s">
        <v>1211</v>
      </c>
      <c r="B785" s="0" t="s">
        <v>1212</v>
      </c>
      <c r="C785" s="0" t="n">
        <v>54.84550371</v>
      </c>
      <c r="D785" s="0" t="n">
        <v>99.55386449</v>
      </c>
      <c r="E785" s="0" t="n">
        <v>25.03992985</v>
      </c>
      <c r="F785" s="0" t="n">
        <v>0.251521425</v>
      </c>
      <c r="G785" s="0" t="n">
        <v>-1.991246799</v>
      </c>
      <c r="H785" s="0" t="n">
        <v>0.001257906</v>
      </c>
      <c r="I785" s="0" t="n">
        <v>0.014183978</v>
      </c>
      <c r="J785" s="0" t="s">
        <v>17</v>
      </c>
    </row>
    <row r="786" customFormat="false" ht="15" hidden="false" customHeight="false" outlineLevel="0" collapsed="false">
      <c r="A786" s="5" t="s">
        <v>1213</v>
      </c>
      <c r="B786" s="0" t="s">
        <v>691</v>
      </c>
      <c r="C786" s="0" t="n">
        <v>45.79396623</v>
      </c>
      <c r="D786" s="0" t="n">
        <v>95.30966767</v>
      </c>
      <c r="E786" s="0" t="n">
        <v>12.78349859</v>
      </c>
      <c r="F786" s="0" t="n">
        <v>0.134125938</v>
      </c>
      <c r="G786" s="0" t="n">
        <v>-2.898339833</v>
      </c>
      <c r="H786" s="0" t="n">
        <v>0.003168587</v>
      </c>
      <c r="I786" s="0" t="n">
        <v>0.031114953</v>
      </c>
      <c r="J786" s="0" t="s">
        <v>17</v>
      </c>
    </row>
    <row r="787" customFormat="false" ht="15" hidden="false" customHeight="false" outlineLevel="0" collapsed="false">
      <c r="A787" s="5" t="s">
        <v>1214</v>
      </c>
      <c r="B787" s="0" t="s">
        <v>691</v>
      </c>
      <c r="C787" s="0" t="n">
        <v>18.66472683</v>
      </c>
      <c r="D787" s="0" t="n">
        <v>42.89740826</v>
      </c>
      <c r="E787" s="0" t="n">
        <v>2.509605872</v>
      </c>
      <c r="F787" s="0" t="n">
        <v>0.058502506</v>
      </c>
      <c r="G787" s="0" t="n">
        <v>-4.095357772</v>
      </c>
      <c r="H787" s="0" t="n">
        <v>0.013936614</v>
      </c>
      <c r="I787" s="0" t="n">
        <v>0.098323035</v>
      </c>
      <c r="J787" s="0" t="s">
        <v>17</v>
      </c>
    </row>
  </sheetData>
  <conditionalFormatting sqref="I1:I34 I36:I294 I357:I540 I542:I65534 I296:I355">
    <cfRule type="cellIs" priority="2" operator="lessThanOrEqual" aboveAverage="0" equalAverage="0" bottom="0" percent="0" rank="0" text="" dxfId="0">
      <formula>0.1</formula>
    </cfRule>
  </conditionalFormatting>
  <conditionalFormatting sqref="G2:G34 G36:G294 G357:G540 G542:G59743 G296:G355">
    <cfRule type="cellIs" priority="3" operator="greaterThanOrEqual" aboveAverage="0" equalAverage="0" bottom="0" percent="0" rank="0" text="" dxfId="1">
      <formula>1.5</formula>
    </cfRule>
    <cfRule type="cellIs" priority="4" operator="lessThanOrEqual" aboveAverage="0" equalAverage="0" bottom="0" percent="0" rank="0" text="" dxfId="2">
      <formula>-1.5</formula>
    </cfRule>
    <cfRule type="expression" priority="5" aboveAverage="0" equalAverage="0" bottom="0" percent="0" rank="0" text="" dxfId="3">
      <formula>NOT(ISERROR(SEARCH("NA",G2)))</formula>
    </cfRule>
  </conditionalFormatting>
  <conditionalFormatting sqref="I35">
    <cfRule type="cellIs" priority="6" operator="lessThanOrEqual" aboveAverage="0" equalAverage="0" bottom="0" percent="0" rank="0" text="" dxfId="4">
      <formula>0.1</formula>
    </cfRule>
  </conditionalFormatting>
  <conditionalFormatting sqref="G35 G295 G356 G541">
    <cfRule type="cellIs" priority="7" operator="greaterThanOrEqual" aboveAverage="0" equalAverage="0" bottom="0" percent="0" rank="0" text="" dxfId="5">
      <formula>1.5</formula>
    </cfRule>
    <cfRule type="cellIs" priority="8" operator="lessThanOrEqual" aboveAverage="0" equalAverage="0" bottom="0" percent="0" rank="0" text="" dxfId="6">
      <formula>-1.5</formula>
    </cfRule>
  </conditionalFormatting>
  <conditionalFormatting sqref="I295">
    <cfRule type="cellIs" priority="9" operator="lessThanOrEqual" aboveAverage="0" equalAverage="0" bottom="0" percent="0" rank="0" text="" dxfId="7">
      <formula>0.1</formula>
    </cfRule>
  </conditionalFormatting>
  <conditionalFormatting sqref="I356">
    <cfRule type="cellIs" priority="10" operator="lessThanOrEqual" aboveAverage="0" equalAverage="0" bottom="0" percent="0" rank="0" text="" dxfId="8">
      <formula>0.1</formula>
    </cfRule>
  </conditionalFormatting>
  <conditionalFormatting sqref="I541">
    <cfRule type="cellIs" priority="11" operator="lessThanOrEqual" aboveAverage="0" equalAverage="0" bottom="0" percent="0" rank="0" text="" dxfId="9">
      <formula>0.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8T10:45:23Z</dcterms:created>
  <dc:creator>Olu</dc:creator>
  <dc:description/>
  <dc:language>en-US</dc:language>
  <cp:lastModifiedBy>Olusegun Oshota</cp:lastModifiedBy>
  <dcterms:modified xsi:type="dcterms:W3CDTF">2017-05-11T14:07:49Z</dcterms:modified>
  <cp:revision>0</cp:revision>
  <dc:subject/>
  <dc:title/>
</cp:coreProperties>
</file>